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3955" windowHeight="10800"/>
  </bookViews>
  <sheets>
    <sheet name="Human" sheetId="1" r:id="rId1"/>
  </sheets>
  <calcPr calcId="145621"/>
</workbook>
</file>

<file path=xl/calcChain.xml><?xml version="1.0" encoding="utf-8"?>
<calcChain xmlns="http://schemas.openxmlformats.org/spreadsheetml/2006/main">
  <c r="Y37" i="1" l="1"/>
  <c r="V37" i="1"/>
  <c r="U37" i="1"/>
  <c r="T37" i="1"/>
  <c r="S37" i="1"/>
  <c r="R37" i="1"/>
  <c r="P37" i="1"/>
  <c r="O37" i="1"/>
  <c r="N37" i="1"/>
  <c r="M37" i="1"/>
  <c r="L37" i="1"/>
  <c r="K37" i="1"/>
  <c r="I37" i="1"/>
  <c r="H37" i="1"/>
  <c r="G37" i="1"/>
  <c r="F37" i="1"/>
  <c r="E37" i="1"/>
  <c r="Y35" i="1"/>
  <c r="V35" i="1"/>
  <c r="U35" i="1"/>
  <c r="T35" i="1"/>
  <c r="T44" i="1" s="1"/>
  <c r="S35" i="1"/>
  <c r="R35" i="1"/>
  <c r="P35" i="1"/>
  <c r="O35" i="1"/>
  <c r="O44" i="1" s="1"/>
  <c r="N35" i="1"/>
  <c r="M35" i="1"/>
  <c r="L35" i="1"/>
  <c r="K35" i="1"/>
  <c r="K44" i="1" s="1"/>
  <c r="I35" i="1"/>
  <c r="H35" i="1"/>
  <c r="G35" i="1"/>
  <c r="F35" i="1"/>
  <c r="F44" i="1" s="1"/>
  <c r="E35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B33" i="1"/>
  <c r="B30" i="1"/>
  <c r="BX28" i="1"/>
  <c r="CW28" i="1" s="1"/>
  <c r="DV28" i="1" s="1"/>
  <c r="EU28" i="1" s="1"/>
  <c r="BW28" i="1"/>
  <c r="CV28" i="1" s="1"/>
  <c r="DU28" i="1" s="1"/>
  <c r="ET28" i="1" s="1"/>
  <c r="BT28" i="1"/>
  <c r="CS28" i="1" s="1"/>
  <c r="DR28" i="1" s="1"/>
  <c r="EQ28" i="1" s="1"/>
  <c r="BS28" i="1"/>
  <c r="CR28" i="1" s="1"/>
  <c r="DQ28" i="1" s="1"/>
  <c r="EP28" i="1" s="1"/>
  <c r="BR28" i="1"/>
  <c r="CQ28" i="1" s="1"/>
  <c r="DP28" i="1" s="1"/>
  <c r="EO28" i="1" s="1"/>
  <c r="BQ28" i="1"/>
  <c r="CP28" i="1" s="1"/>
  <c r="DO28" i="1" s="1"/>
  <c r="EN28" i="1" s="1"/>
  <c r="BP28" i="1"/>
  <c r="CO28" i="1" s="1"/>
  <c r="DN28" i="1" s="1"/>
  <c r="EM28" i="1" s="1"/>
  <c r="BN28" i="1"/>
  <c r="CM28" i="1" s="1"/>
  <c r="DL28" i="1" s="1"/>
  <c r="EK28" i="1" s="1"/>
  <c r="BM28" i="1"/>
  <c r="CL28" i="1" s="1"/>
  <c r="DK28" i="1" s="1"/>
  <c r="EJ28" i="1" s="1"/>
  <c r="BL28" i="1"/>
  <c r="CK28" i="1" s="1"/>
  <c r="DJ28" i="1" s="1"/>
  <c r="EI28" i="1" s="1"/>
  <c r="BK28" i="1"/>
  <c r="CJ28" i="1" s="1"/>
  <c r="DI28" i="1" s="1"/>
  <c r="EH28" i="1" s="1"/>
  <c r="BJ28" i="1"/>
  <c r="CI28" i="1" s="1"/>
  <c r="DH28" i="1" s="1"/>
  <c r="EG28" i="1" s="1"/>
  <c r="BI28" i="1"/>
  <c r="CH28" i="1" s="1"/>
  <c r="DG28" i="1" s="1"/>
  <c r="EF28" i="1" s="1"/>
  <c r="BG28" i="1"/>
  <c r="CF28" i="1" s="1"/>
  <c r="DE28" i="1" s="1"/>
  <c r="ED28" i="1" s="1"/>
  <c r="BF28" i="1"/>
  <c r="CE28" i="1" s="1"/>
  <c r="DD28" i="1" s="1"/>
  <c r="EC28" i="1" s="1"/>
  <c r="BE28" i="1"/>
  <c r="CD28" i="1" s="1"/>
  <c r="DC28" i="1" s="1"/>
  <c r="EB28" i="1" s="1"/>
  <c r="BD28" i="1"/>
  <c r="CC28" i="1" s="1"/>
  <c r="DB28" i="1" s="1"/>
  <c r="EA28" i="1" s="1"/>
  <c r="BC28" i="1"/>
  <c r="CB28" i="1" s="1"/>
  <c r="DA28" i="1" s="1"/>
  <c r="DZ28" i="1" s="1"/>
  <c r="AX28" i="1"/>
  <c r="AU28" i="1"/>
  <c r="AT28" i="1"/>
  <c r="AS28" i="1"/>
  <c r="AR28" i="1"/>
  <c r="AQ28" i="1"/>
  <c r="AO28" i="1"/>
  <c r="AN28" i="1"/>
  <c r="AM28" i="1"/>
  <c r="AL28" i="1"/>
  <c r="AK28" i="1"/>
  <c r="AJ28" i="1"/>
  <c r="AH28" i="1"/>
  <c r="AG28" i="1"/>
  <c r="AF28" i="1"/>
  <c r="AE28" i="1"/>
  <c r="AD28" i="1"/>
  <c r="AA28" i="1"/>
  <c r="C28" i="1"/>
  <c r="BX27" i="1"/>
  <c r="CW27" i="1" s="1"/>
  <c r="DV27" i="1" s="1"/>
  <c r="EU27" i="1" s="1"/>
  <c r="BW27" i="1"/>
  <c r="CV27" i="1" s="1"/>
  <c r="DU27" i="1" s="1"/>
  <c r="ET27" i="1" s="1"/>
  <c r="BT27" i="1"/>
  <c r="CS27" i="1" s="1"/>
  <c r="DR27" i="1" s="1"/>
  <c r="EQ27" i="1" s="1"/>
  <c r="BS27" i="1"/>
  <c r="CR27" i="1" s="1"/>
  <c r="DQ27" i="1" s="1"/>
  <c r="EP27" i="1" s="1"/>
  <c r="BR27" i="1"/>
  <c r="CQ27" i="1" s="1"/>
  <c r="DP27" i="1" s="1"/>
  <c r="EO27" i="1" s="1"/>
  <c r="BQ27" i="1"/>
  <c r="CP27" i="1" s="1"/>
  <c r="DO27" i="1" s="1"/>
  <c r="EN27" i="1" s="1"/>
  <c r="BP27" i="1"/>
  <c r="CO27" i="1" s="1"/>
  <c r="DN27" i="1" s="1"/>
  <c r="EM27" i="1" s="1"/>
  <c r="BO27" i="1"/>
  <c r="CN27" i="1" s="1"/>
  <c r="DM27" i="1" s="1"/>
  <c r="EL27" i="1" s="1"/>
  <c r="BN27" i="1"/>
  <c r="CM27" i="1" s="1"/>
  <c r="DL27" i="1" s="1"/>
  <c r="EK27" i="1" s="1"/>
  <c r="BM27" i="1"/>
  <c r="CL27" i="1" s="1"/>
  <c r="DK27" i="1" s="1"/>
  <c r="EJ27" i="1" s="1"/>
  <c r="BL27" i="1"/>
  <c r="CK27" i="1" s="1"/>
  <c r="DJ27" i="1" s="1"/>
  <c r="EI27" i="1" s="1"/>
  <c r="BK27" i="1"/>
  <c r="CJ27" i="1" s="1"/>
  <c r="DI27" i="1" s="1"/>
  <c r="EH27" i="1" s="1"/>
  <c r="BJ27" i="1"/>
  <c r="CI27" i="1" s="1"/>
  <c r="DH27" i="1" s="1"/>
  <c r="EG27" i="1" s="1"/>
  <c r="BI27" i="1"/>
  <c r="CH27" i="1" s="1"/>
  <c r="DG27" i="1" s="1"/>
  <c r="EF27" i="1" s="1"/>
  <c r="BG27" i="1"/>
  <c r="CF27" i="1" s="1"/>
  <c r="DE27" i="1" s="1"/>
  <c r="ED27" i="1" s="1"/>
  <c r="BF27" i="1"/>
  <c r="CE27" i="1" s="1"/>
  <c r="DD27" i="1" s="1"/>
  <c r="EC27" i="1" s="1"/>
  <c r="BE27" i="1"/>
  <c r="CD27" i="1" s="1"/>
  <c r="DC27" i="1" s="1"/>
  <c r="EB27" i="1" s="1"/>
  <c r="BD27" i="1"/>
  <c r="CC27" i="1" s="1"/>
  <c r="DB27" i="1" s="1"/>
  <c r="EA27" i="1" s="1"/>
  <c r="BC27" i="1"/>
  <c r="CB27" i="1" s="1"/>
  <c r="DA27" i="1" s="1"/>
  <c r="DZ27" i="1" s="1"/>
  <c r="AX27" i="1"/>
  <c r="AU27" i="1"/>
  <c r="AT27" i="1"/>
  <c r="AS27" i="1"/>
  <c r="AR27" i="1"/>
  <c r="AQ27" i="1"/>
  <c r="AO27" i="1"/>
  <c r="AN27" i="1"/>
  <c r="AM27" i="1"/>
  <c r="AL27" i="1"/>
  <c r="AK27" i="1"/>
  <c r="AJ27" i="1"/>
  <c r="AH27" i="1"/>
  <c r="AG27" i="1"/>
  <c r="AF27" i="1"/>
  <c r="AE27" i="1"/>
  <c r="AD27" i="1"/>
  <c r="AA27" i="1"/>
  <c r="C27" i="1"/>
  <c r="CV26" i="1"/>
  <c r="DU26" i="1" s="1"/>
  <c r="ET26" i="1" s="1"/>
  <c r="CR26" i="1"/>
  <c r="DQ26" i="1" s="1"/>
  <c r="EP26" i="1" s="1"/>
  <c r="CP26" i="1"/>
  <c r="DO26" i="1" s="1"/>
  <c r="EN26" i="1" s="1"/>
  <c r="CN26" i="1"/>
  <c r="DM26" i="1" s="1"/>
  <c r="EL26" i="1" s="1"/>
  <c r="CL26" i="1"/>
  <c r="DK26" i="1" s="1"/>
  <c r="EJ26" i="1" s="1"/>
  <c r="CJ26" i="1"/>
  <c r="DI26" i="1" s="1"/>
  <c r="EH26" i="1" s="1"/>
  <c r="CH26" i="1"/>
  <c r="DG26" i="1" s="1"/>
  <c r="EF26" i="1" s="1"/>
  <c r="CE26" i="1"/>
  <c r="DD26" i="1" s="1"/>
  <c r="EC26" i="1" s="1"/>
  <c r="CC26" i="1"/>
  <c r="DB26" i="1" s="1"/>
  <c r="EA26" i="1" s="1"/>
  <c r="BW26" i="1"/>
  <c r="BT26" i="1"/>
  <c r="CS26" i="1" s="1"/>
  <c r="DR26" i="1" s="1"/>
  <c r="EQ26" i="1" s="1"/>
  <c r="BS26" i="1"/>
  <c r="BR26" i="1"/>
  <c r="CQ26" i="1" s="1"/>
  <c r="DP26" i="1" s="1"/>
  <c r="EO26" i="1" s="1"/>
  <c r="BQ26" i="1"/>
  <c r="BP26" i="1"/>
  <c r="CO26" i="1" s="1"/>
  <c r="DN26" i="1" s="1"/>
  <c r="EM26" i="1" s="1"/>
  <c r="BO26" i="1"/>
  <c r="BN26" i="1"/>
  <c r="CM26" i="1" s="1"/>
  <c r="DL26" i="1" s="1"/>
  <c r="EK26" i="1" s="1"/>
  <c r="BM26" i="1"/>
  <c r="BL26" i="1"/>
  <c r="CK26" i="1" s="1"/>
  <c r="DJ26" i="1" s="1"/>
  <c r="EI26" i="1" s="1"/>
  <c r="BK26" i="1"/>
  <c r="BJ26" i="1"/>
  <c r="CI26" i="1" s="1"/>
  <c r="DH26" i="1" s="1"/>
  <c r="EG26" i="1" s="1"/>
  <c r="BI26" i="1"/>
  <c r="BG26" i="1"/>
  <c r="CF26" i="1" s="1"/>
  <c r="DE26" i="1" s="1"/>
  <c r="ED26" i="1" s="1"/>
  <c r="BF26" i="1"/>
  <c r="BE26" i="1"/>
  <c r="CD26" i="1" s="1"/>
  <c r="DC26" i="1" s="1"/>
  <c r="EB26" i="1" s="1"/>
  <c r="BD26" i="1"/>
  <c r="BC26" i="1"/>
  <c r="CB26" i="1" s="1"/>
  <c r="DA26" i="1" s="1"/>
  <c r="DZ26" i="1" s="1"/>
  <c r="AX26" i="1"/>
  <c r="AU26" i="1"/>
  <c r="AT26" i="1"/>
  <c r="AS26" i="1"/>
  <c r="AR26" i="1"/>
  <c r="AQ26" i="1"/>
  <c r="AO26" i="1"/>
  <c r="AN26" i="1"/>
  <c r="AM26" i="1"/>
  <c r="AL26" i="1"/>
  <c r="AK26" i="1"/>
  <c r="AJ26" i="1"/>
  <c r="AH26" i="1"/>
  <c r="AG26" i="1"/>
  <c r="AF26" i="1"/>
  <c r="AE26" i="1"/>
  <c r="AD26" i="1"/>
  <c r="AA26" i="1"/>
  <c r="C26" i="1"/>
  <c r="EX25" i="1"/>
  <c r="EM25" i="1"/>
  <c r="EC25" i="1"/>
  <c r="DI25" i="1"/>
  <c r="EH25" i="1" s="1"/>
  <c r="CS25" i="1"/>
  <c r="DR25" i="1" s="1"/>
  <c r="EQ25" i="1" s="1"/>
  <c r="CQ25" i="1"/>
  <c r="DP25" i="1" s="1"/>
  <c r="EO25" i="1" s="1"/>
  <c r="CJ25" i="1"/>
  <c r="CH25" i="1"/>
  <c r="DG25" i="1" s="1"/>
  <c r="EF25" i="1" s="1"/>
  <c r="CE25" i="1"/>
  <c r="DD25" i="1" s="1"/>
  <c r="BY25" i="1"/>
  <c r="CX25" i="1" s="1"/>
  <c r="DW25" i="1" s="1"/>
  <c r="EV25" i="1" s="1"/>
  <c r="BX25" i="1"/>
  <c r="CW25" i="1" s="1"/>
  <c r="DV25" i="1" s="1"/>
  <c r="EU25" i="1" s="1"/>
  <c r="BW25" i="1"/>
  <c r="CV25" i="1" s="1"/>
  <c r="DU25" i="1" s="1"/>
  <c r="ET25" i="1" s="1"/>
  <c r="BT25" i="1"/>
  <c r="BS25" i="1"/>
  <c r="CR25" i="1" s="1"/>
  <c r="DQ25" i="1" s="1"/>
  <c r="EP25" i="1" s="1"/>
  <c r="BR25" i="1"/>
  <c r="BQ25" i="1"/>
  <c r="CP25" i="1" s="1"/>
  <c r="DO25" i="1" s="1"/>
  <c r="EN25" i="1" s="1"/>
  <c r="BP25" i="1"/>
  <c r="CO25" i="1" s="1"/>
  <c r="DN25" i="1" s="1"/>
  <c r="BN25" i="1"/>
  <c r="CM25" i="1" s="1"/>
  <c r="DL25" i="1" s="1"/>
  <c r="EK25" i="1" s="1"/>
  <c r="BM25" i="1"/>
  <c r="CL25" i="1" s="1"/>
  <c r="DK25" i="1" s="1"/>
  <c r="EJ25" i="1" s="1"/>
  <c r="BL25" i="1"/>
  <c r="CK25" i="1" s="1"/>
  <c r="DJ25" i="1" s="1"/>
  <c r="EI25" i="1" s="1"/>
  <c r="BK25" i="1"/>
  <c r="BJ25" i="1"/>
  <c r="CI25" i="1" s="1"/>
  <c r="DH25" i="1" s="1"/>
  <c r="EG25" i="1" s="1"/>
  <c r="BI25" i="1"/>
  <c r="BG25" i="1"/>
  <c r="CF25" i="1" s="1"/>
  <c r="DE25" i="1" s="1"/>
  <c r="ED25" i="1" s="1"/>
  <c r="BF25" i="1"/>
  <c r="BE25" i="1"/>
  <c r="CD25" i="1" s="1"/>
  <c r="DC25" i="1" s="1"/>
  <c r="EB25" i="1" s="1"/>
  <c r="BD25" i="1"/>
  <c r="CC25" i="1" s="1"/>
  <c r="DB25" i="1" s="1"/>
  <c r="EA25" i="1" s="1"/>
  <c r="BC25" i="1"/>
  <c r="CB25" i="1" s="1"/>
  <c r="DA25" i="1" s="1"/>
  <c r="DZ25" i="1" s="1"/>
  <c r="AX25" i="1"/>
  <c r="AU25" i="1"/>
  <c r="AT25" i="1"/>
  <c r="AS25" i="1"/>
  <c r="AR25" i="1"/>
  <c r="AQ25" i="1"/>
  <c r="AO25" i="1"/>
  <c r="AN25" i="1"/>
  <c r="AM25" i="1"/>
  <c r="AL25" i="1"/>
  <c r="AK25" i="1"/>
  <c r="AJ25" i="1"/>
  <c r="AH25" i="1"/>
  <c r="AG25" i="1"/>
  <c r="AF25" i="1"/>
  <c r="AE25" i="1"/>
  <c r="AD25" i="1"/>
  <c r="AA25" i="1"/>
  <c r="C25" i="1"/>
  <c r="EN24" i="1"/>
  <c r="BX24" i="1"/>
  <c r="CW24" i="1" s="1"/>
  <c r="DV24" i="1" s="1"/>
  <c r="EU24" i="1" s="1"/>
  <c r="BW24" i="1"/>
  <c r="CV24" i="1" s="1"/>
  <c r="DU24" i="1" s="1"/>
  <c r="ET24" i="1" s="1"/>
  <c r="BV24" i="1"/>
  <c r="CU24" i="1" s="1"/>
  <c r="DT24" i="1" s="1"/>
  <c r="ES24" i="1" s="1"/>
  <c r="BT24" i="1"/>
  <c r="CS24" i="1" s="1"/>
  <c r="DR24" i="1" s="1"/>
  <c r="EQ24" i="1" s="1"/>
  <c r="BS24" i="1"/>
  <c r="CR24" i="1" s="1"/>
  <c r="DQ24" i="1" s="1"/>
  <c r="EP24" i="1" s="1"/>
  <c r="BR24" i="1"/>
  <c r="CQ24" i="1" s="1"/>
  <c r="DP24" i="1" s="1"/>
  <c r="EO24" i="1" s="1"/>
  <c r="BQ24" i="1"/>
  <c r="CP24" i="1" s="1"/>
  <c r="DO24" i="1" s="1"/>
  <c r="BP24" i="1"/>
  <c r="CO24" i="1" s="1"/>
  <c r="DN24" i="1" s="1"/>
  <c r="EM24" i="1" s="1"/>
  <c r="BN24" i="1"/>
  <c r="CM24" i="1" s="1"/>
  <c r="DL24" i="1" s="1"/>
  <c r="EK24" i="1" s="1"/>
  <c r="BM24" i="1"/>
  <c r="CL24" i="1" s="1"/>
  <c r="DK24" i="1" s="1"/>
  <c r="EJ24" i="1" s="1"/>
  <c r="BL24" i="1"/>
  <c r="CK24" i="1" s="1"/>
  <c r="DJ24" i="1" s="1"/>
  <c r="EI24" i="1" s="1"/>
  <c r="BK24" i="1"/>
  <c r="CJ24" i="1" s="1"/>
  <c r="DI24" i="1" s="1"/>
  <c r="EH24" i="1" s="1"/>
  <c r="BJ24" i="1"/>
  <c r="CI24" i="1" s="1"/>
  <c r="DH24" i="1" s="1"/>
  <c r="EG24" i="1" s="1"/>
  <c r="BI24" i="1"/>
  <c r="CH24" i="1" s="1"/>
  <c r="DG24" i="1" s="1"/>
  <c r="EF24" i="1" s="1"/>
  <c r="BG24" i="1"/>
  <c r="CF24" i="1" s="1"/>
  <c r="DE24" i="1" s="1"/>
  <c r="ED24" i="1" s="1"/>
  <c r="BF24" i="1"/>
  <c r="CE24" i="1" s="1"/>
  <c r="DD24" i="1" s="1"/>
  <c r="EC24" i="1" s="1"/>
  <c r="BE24" i="1"/>
  <c r="CD24" i="1" s="1"/>
  <c r="DC24" i="1" s="1"/>
  <c r="EB24" i="1" s="1"/>
  <c r="BD24" i="1"/>
  <c r="CC24" i="1" s="1"/>
  <c r="DB24" i="1" s="1"/>
  <c r="EA24" i="1" s="1"/>
  <c r="BC24" i="1"/>
  <c r="CB24" i="1" s="1"/>
  <c r="DA24" i="1" s="1"/>
  <c r="DZ24" i="1" s="1"/>
  <c r="EX24" i="1" s="1"/>
  <c r="AX24" i="1"/>
  <c r="AU24" i="1"/>
  <c r="AT24" i="1"/>
  <c r="AS24" i="1"/>
  <c r="AR24" i="1"/>
  <c r="AQ24" i="1"/>
  <c r="AO24" i="1"/>
  <c r="AN24" i="1"/>
  <c r="AM24" i="1"/>
  <c r="AL24" i="1"/>
  <c r="AK24" i="1"/>
  <c r="AJ24" i="1"/>
  <c r="AH24" i="1"/>
  <c r="AG24" i="1"/>
  <c r="AF24" i="1"/>
  <c r="AE24" i="1"/>
  <c r="AD24" i="1"/>
  <c r="AA24" i="1"/>
  <c r="C24" i="1"/>
  <c r="EQ23" i="1"/>
  <c r="EO23" i="1"/>
  <c r="EM23" i="1"/>
  <c r="EH23" i="1"/>
  <c r="EF23" i="1"/>
  <c r="EC23" i="1"/>
  <c r="EX23" i="1" s="1"/>
  <c r="DQ23" i="1"/>
  <c r="EP23" i="1" s="1"/>
  <c r="DL23" i="1"/>
  <c r="EK23" i="1" s="1"/>
  <c r="DH23" i="1"/>
  <c r="EG23" i="1" s="1"/>
  <c r="DC23" i="1"/>
  <c r="EB23" i="1" s="1"/>
  <c r="CW23" i="1"/>
  <c r="DV23" i="1" s="1"/>
  <c r="EU23" i="1" s="1"/>
  <c r="CS23" i="1"/>
  <c r="DR23" i="1" s="1"/>
  <c r="CQ23" i="1"/>
  <c r="DP23" i="1" s="1"/>
  <c r="CO23" i="1"/>
  <c r="DN23" i="1" s="1"/>
  <c r="CL23" i="1"/>
  <c r="DK23" i="1" s="1"/>
  <c r="EJ23" i="1" s="1"/>
  <c r="CJ23" i="1"/>
  <c r="DI23" i="1" s="1"/>
  <c r="CH23" i="1"/>
  <c r="DG23" i="1" s="1"/>
  <c r="CE23" i="1"/>
  <c r="DD23" i="1" s="1"/>
  <c r="CC23" i="1"/>
  <c r="DB23" i="1" s="1"/>
  <c r="EA23" i="1" s="1"/>
  <c r="BX23" i="1"/>
  <c r="BW23" i="1"/>
  <c r="CV23" i="1" s="1"/>
  <c r="DU23" i="1" s="1"/>
  <c r="ET23" i="1" s="1"/>
  <c r="BT23" i="1"/>
  <c r="BS23" i="1"/>
  <c r="CR23" i="1" s="1"/>
  <c r="BR23" i="1"/>
  <c r="BQ23" i="1"/>
  <c r="CP23" i="1" s="1"/>
  <c r="DO23" i="1" s="1"/>
  <c r="EN23" i="1" s="1"/>
  <c r="BP23" i="1"/>
  <c r="BN23" i="1"/>
  <c r="CM23" i="1" s="1"/>
  <c r="BM23" i="1"/>
  <c r="BL23" i="1"/>
  <c r="CK23" i="1" s="1"/>
  <c r="DJ23" i="1" s="1"/>
  <c r="EI23" i="1" s="1"/>
  <c r="BK23" i="1"/>
  <c r="BJ23" i="1"/>
  <c r="CI23" i="1" s="1"/>
  <c r="BI23" i="1"/>
  <c r="BG23" i="1"/>
  <c r="CF23" i="1" s="1"/>
  <c r="DE23" i="1" s="1"/>
  <c r="ED23" i="1" s="1"/>
  <c r="BF23" i="1"/>
  <c r="BE23" i="1"/>
  <c r="CD23" i="1" s="1"/>
  <c r="BD23" i="1"/>
  <c r="BC23" i="1"/>
  <c r="CB23" i="1" s="1"/>
  <c r="DA23" i="1" s="1"/>
  <c r="DZ23" i="1" s="1"/>
  <c r="AX23" i="1"/>
  <c r="AU23" i="1"/>
  <c r="AT23" i="1"/>
  <c r="AS23" i="1"/>
  <c r="AR23" i="1"/>
  <c r="AQ23" i="1"/>
  <c r="AO23" i="1"/>
  <c r="AN23" i="1"/>
  <c r="AM23" i="1"/>
  <c r="AL23" i="1"/>
  <c r="AK23" i="1"/>
  <c r="AJ23" i="1"/>
  <c r="AH23" i="1"/>
  <c r="AG23" i="1"/>
  <c r="AF23" i="1"/>
  <c r="AE23" i="1"/>
  <c r="AD23" i="1"/>
  <c r="AA23" i="1"/>
  <c r="C23" i="1"/>
  <c r="EU22" i="1"/>
  <c r="EO22" i="1"/>
  <c r="EJ22" i="1"/>
  <c r="EF22" i="1"/>
  <c r="EA22" i="1"/>
  <c r="DO22" i="1"/>
  <c r="EN22" i="1" s="1"/>
  <c r="DE22" i="1"/>
  <c r="ED22" i="1" s="1"/>
  <c r="CW22" i="1"/>
  <c r="DV22" i="1" s="1"/>
  <c r="CS22" i="1"/>
  <c r="DR22" i="1" s="1"/>
  <c r="EQ22" i="1" s="1"/>
  <c r="CQ22" i="1"/>
  <c r="DP22" i="1" s="1"/>
  <c r="CO22" i="1"/>
  <c r="DN22" i="1" s="1"/>
  <c r="EM22" i="1" s="1"/>
  <c r="CL22" i="1"/>
  <c r="DK22" i="1" s="1"/>
  <c r="CJ22" i="1"/>
  <c r="DI22" i="1" s="1"/>
  <c r="EH22" i="1" s="1"/>
  <c r="CH22" i="1"/>
  <c r="DG22" i="1" s="1"/>
  <c r="CE22" i="1"/>
  <c r="DD22" i="1" s="1"/>
  <c r="EC22" i="1" s="1"/>
  <c r="CC22" i="1"/>
  <c r="DB22" i="1" s="1"/>
  <c r="BY22" i="1"/>
  <c r="CX22" i="1" s="1"/>
  <c r="DW22" i="1" s="1"/>
  <c r="EV22" i="1" s="1"/>
  <c r="BX22" i="1"/>
  <c r="BW22" i="1"/>
  <c r="CV22" i="1" s="1"/>
  <c r="DU22" i="1" s="1"/>
  <c r="ET22" i="1" s="1"/>
  <c r="BT22" i="1"/>
  <c r="BS22" i="1"/>
  <c r="CR22" i="1" s="1"/>
  <c r="DQ22" i="1" s="1"/>
  <c r="EP22" i="1" s="1"/>
  <c r="BR22" i="1"/>
  <c r="BQ22" i="1"/>
  <c r="CP22" i="1" s="1"/>
  <c r="BP22" i="1"/>
  <c r="BN22" i="1"/>
  <c r="CM22" i="1" s="1"/>
  <c r="DL22" i="1" s="1"/>
  <c r="EK22" i="1" s="1"/>
  <c r="BM22" i="1"/>
  <c r="BL22" i="1"/>
  <c r="CK22" i="1" s="1"/>
  <c r="DJ22" i="1" s="1"/>
  <c r="EI22" i="1" s="1"/>
  <c r="BK22" i="1"/>
  <c r="BJ22" i="1"/>
  <c r="CI22" i="1" s="1"/>
  <c r="DH22" i="1" s="1"/>
  <c r="EG22" i="1" s="1"/>
  <c r="BI22" i="1"/>
  <c r="BG22" i="1"/>
  <c r="CF22" i="1" s="1"/>
  <c r="BF22" i="1"/>
  <c r="BE22" i="1"/>
  <c r="CD22" i="1" s="1"/>
  <c r="DC22" i="1" s="1"/>
  <c r="EB22" i="1" s="1"/>
  <c r="BD22" i="1"/>
  <c r="BC22" i="1"/>
  <c r="CB22" i="1" s="1"/>
  <c r="DA22" i="1" s="1"/>
  <c r="DZ22" i="1" s="1"/>
  <c r="AX22" i="1"/>
  <c r="AU22" i="1"/>
  <c r="AT22" i="1"/>
  <c r="AS22" i="1"/>
  <c r="AR22" i="1"/>
  <c r="AQ22" i="1"/>
  <c r="AO22" i="1"/>
  <c r="AN22" i="1"/>
  <c r="AM22" i="1"/>
  <c r="AL22" i="1"/>
  <c r="AK22" i="1"/>
  <c r="AJ22" i="1"/>
  <c r="AH22" i="1"/>
  <c r="AG22" i="1"/>
  <c r="AF22" i="1"/>
  <c r="AE22" i="1"/>
  <c r="AD22" i="1"/>
  <c r="AA22" i="1"/>
  <c r="C22" i="1"/>
  <c r="EA21" i="1"/>
  <c r="DQ21" i="1"/>
  <c r="EP21" i="1" s="1"/>
  <c r="DM21" i="1"/>
  <c r="EL21" i="1" s="1"/>
  <c r="DE21" i="1"/>
  <c r="ED21" i="1" s="1"/>
  <c r="CR21" i="1"/>
  <c r="CP21" i="1"/>
  <c r="DO21" i="1" s="1"/>
  <c r="EN21" i="1" s="1"/>
  <c r="CN21" i="1"/>
  <c r="CJ21" i="1"/>
  <c r="DI21" i="1" s="1"/>
  <c r="EH21" i="1" s="1"/>
  <c r="CH21" i="1"/>
  <c r="DG21" i="1" s="1"/>
  <c r="EF21" i="1" s="1"/>
  <c r="CE21" i="1"/>
  <c r="DD21" i="1" s="1"/>
  <c r="EC21" i="1" s="1"/>
  <c r="CD21" i="1"/>
  <c r="DC21" i="1" s="1"/>
  <c r="EB21" i="1" s="1"/>
  <c r="BW21" i="1"/>
  <c r="CV21" i="1" s="1"/>
  <c r="DU21" i="1" s="1"/>
  <c r="ET21" i="1" s="1"/>
  <c r="EX21" i="1" s="1"/>
  <c r="BT21" i="1"/>
  <c r="CS21" i="1" s="1"/>
  <c r="DR21" i="1" s="1"/>
  <c r="EQ21" i="1" s="1"/>
  <c r="BS21" i="1"/>
  <c r="BR21" i="1"/>
  <c r="CQ21" i="1" s="1"/>
  <c r="DP21" i="1" s="1"/>
  <c r="EO21" i="1" s="1"/>
  <c r="BQ21" i="1"/>
  <c r="BP21" i="1"/>
  <c r="CO21" i="1" s="1"/>
  <c r="DN21" i="1" s="1"/>
  <c r="EM21" i="1" s="1"/>
  <c r="BO21" i="1"/>
  <c r="BN21" i="1"/>
  <c r="CM21" i="1" s="1"/>
  <c r="DL21" i="1" s="1"/>
  <c r="EK21" i="1" s="1"/>
  <c r="BM21" i="1"/>
  <c r="CL21" i="1" s="1"/>
  <c r="DK21" i="1" s="1"/>
  <c r="EJ21" i="1" s="1"/>
  <c r="BL21" i="1"/>
  <c r="CK21" i="1" s="1"/>
  <c r="DJ21" i="1" s="1"/>
  <c r="EI21" i="1" s="1"/>
  <c r="BK21" i="1"/>
  <c r="BJ21" i="1"/>
  <c r="CI21" i="1" s="1"/>
  <c r="DH21" i="1" s="1"/>
  <c r="EG21" i="1" s="1"/>
  <c r="BI21" i="1"/>
  <c r="BG21" i="1"/>
  <c r="CF21" i="1" s="1"/>
  <c r="BF21" i="1"/>
  <c r="BE21" i="1"/>
  <c r="BD21" i="1"/>
  <c r="CC21" i="1" s="1"/>
  <c r="DB21" i="1" s="1"/>
  <c r="BC21" i="1"/>
  <c r="CB21" i="1" s="1"/>
  <c r="DA21" i="1" s="1"/>
  <c r="DZ21" i="1" s="1"/>
  <c r="AX21" i="1"/>
  <c r="AU21" i="1"/>
  <c r="AT21" i="1"/>
  <c r="AS21" i="1"/>
  <c r="AR21" i="1"/>
  <c r="AQ21" i="1"/>
  <c r="AO21" i="1"/>
  <c r="AN21" i="1"/>
  <c r="AM21" i="1"/>
  <c r="AL21" i="1"/>
  <c r="AK21" i="1"/>
  <c r="AJ21" i="1"/>
  <c r="AH21" i="1"/>
  <c r="AG21" i="1"/>
  <c r="AF21" i="1"/>
  <c r="AE21" i="1"/>
  <c r="AD21" i="1"/>
  <c r="AA21" i="1"/>
  <c r="C21" i="1"/>
  <c r="DZ20" i="1"/>
  <c r="DL20" i="1"/>
  <c r="EK20" i="1" s="1"/>
  <c r="DE20" i="1"/>
  <c r="ED20" i="1" s="1"/>
  <c r="CX20" i="1"/>
  <c r="DW20" i="1" s="1"/>
  <c r="EV20" i="1" s="1"/>
  <c r="CS20" i="1"/>
  <c r="DR20" i="1" s="1"/>
  <c r="EQ20" i="1" s="1"/>
  <c r="CQ20" i="1"/>
  <c r="DP20" i="1" s="1"/>
  <c r="EO20" i="1" s="1"/>
  <c r="BY20" i="1"/>
  <c r="BX20" i="1"/>
  <c r="CW20" i="1" s="1"/>
  <c r="DV20" i="1" s="1"/>
  <c r="EU20" i="1" s="1"/>
  <c r="BW20" i="1"/>
  <c r="CV20" i="1" s="1"/>
  <c r="DU20" i="1" s="1"/>
  <c r="ET20" i="1" s="1"/>
  <c r="BT20" i="1"/>
  <c r="BS20" i="1"/>
  <c r="CR20" i="1" s="1"/>
  <c r="DQ20" i="1" s="1"/>
  <c r="EP20" i="1" s="1"/>
  <c r="BR20" i="1"/>
  <c r="BQ20" i="1"/>
  <c r="CP20" i="1" s="1"/>
  <c r="DO20" i="1" s="1"/>
  <c r="EN20" i="1" s="1"/>
  <c r="BP20" i="1"/>
  <c r="CO20" i="1" s="1"/>
  <c r="DN20" i="1" s="1"/>
  <c r="EM20" i="1" s="1"/>
  <c r="BO20" i="1"/>
  <c r="CN20" i="1" s="1"/>
  <c r="DM20" i="1" s="1"/>
  <c r="EL20" i="1" s="1"/>
  <c r="BN20" i="1"/>
  <c r="CM20" i="1" s="1"/>
  <c r="BM20" i="1"/>
  <c r="CL20" i="1" s="1"/>
  <c r="DK20" i="1" s="1"/>
  <c r="EJ20" i="1" s="1"/>
  <c r="BL20" i="1"/>
  <c r="CK20" i="1" s="1"/>
  <c r="DJ20" i="1" s="1"/>
  <c r="EI20" i="1" s="1"/>
  <c r="BK20" i="1"/>
  <c r="CJ20" i="1" s="1"/>
  <c r="DI20" i="1" s="1"/>
  <c r="EH20" i="1" s="1"/>
  <c r="BJ20" i="1"/>
  <c r="CI20" i="1" s="1"/>
  <c r="DH20" i="1" s="1"/>
  <c r="EG20" i="1" s="1"/>
  <c r="BI20" i="1"/>
  <c r="CH20" i="1" s="1"/>
  <c r="DG20" i="1" s="1"/>
  <c r="EF20" i="1" s="1"/>
  <c r="BG20" i="1"/>
  <c r="CF20" i="1" s="1"/>
  <c r="BF20" i="1"/>
  <c r="CE20" i="1" s="1"/>
  <c r="DD20" i="1" s="1"/>
  <c r="EC20" i="1" s="1"/>
  <c r="BE20" i="1"/>
  <c r="CD20" i="1" s="1"/>
  <c r="DC20" i="1" s="1"/>
  <c r="EB20" i="1" s="1"/>
  <c r="BD20" i="1"/>
  <c r="CC20" i="1" s="1"/>
  <c r="DB20" i="1" s="1"/>
  <c r="EA20" i="1" s="1"/>
  <c r="BC20" i="1"/>
  <c r="CB20" i="1" s="1"/>
  <c r="DA20" i="1" s="1"/>
  <c r="AX20" i="1"/>
  <c r="AU20" i="1"/>
  <c r="AT20" i="1"/>
  <c r="AS20" i="1"/>
  <c r="AR20" i="1"/>
  <c r="AQ20" i="1"/>
  <c r="AO20" i="1"/>
  <c r="AN20" i="1"/>
  <c r="AM20" i="1"/>
  <c r="AL20" i="1"/>
  <c r="AK20" i="1"/>
  <c r="AJ20" i="1"/>
  <c r="AH20" i="1"/>
  <c r="AG20" i="1"/>
  <c r="AF20" i="1"/>
  <c r="AE20" i="1"/>
  <c r="AD20" i="1"/>
  <c r="AA20" i="1"/>
  <c r="C20" i="1"/>
  <c r="ED19" i="1"/>
  <c r="DS19" i="1"/>
  <c r="ER19" i="1" s="1"/>
  <c r="DK19" i="1"/>
  <c r="EJ19" i="1" s="1"/>
  <c r="DG19" i="1"/>
  <c r="EF19" i="1" s="1"/>
  <c r="DB19" i="1"/>
  <c r="EA19" i="1" s="1"/>
  <c r="CV19" i="1"/>
  <c r="DU19" i="1" s="1"/>
  <c r="ET19" i="1" s="1"/>
  <c r="CS19" i="1"/>
  <c r="DR19" i="1" s="1"/>
  <c r="EQ19" i="1" s="1"/>
  <c r="CQ19" i="1"/>
  <c r="DP19" i="1" s="1"/>
  <c r="EO19" i="1" s="1"/>
  <c r="CO19" i="1"/>
  <c r="DN19" i="1" s="1"/>
  <c r="EM19" i="1" s="1"/>
  <c r="CM19" i="1"/>
  <c r="DL19" i="1" s="1"/>
  <c r="EK19" i="1" s="1"/>
  <c r="CK19" i="1"/>
  <c r="DJ19" i="1" s="1"/>
  <c r="EI19" i="1" s="1"/>
  <c r="CI19" i="1"/>
  <c r="DH19" i="1" s="1"/>
  <c r="EG19" i="1" s="1"/>
  <c r="CF19" i="1"/>
  <c r="DE19" i="1" s="1"/>
  <c r="CD19" i="1"/>
  <c r="DC19" i="1" s="1"/>
  <c r="EB19" i="1" s="1"/>
  <c r="CB19" i="1"/>
  <c r="DA19" i="1" s="1"/>
  <c r="DZ19" i="1" s="1"/>
  <c r="BX19" i="1"/>
  <c r="CW19" i="1" s="1"/>
  <c r="DV19" i="1" s="1"/>
  <c r="EU19" i="1" s="1"/>
  <c r="BW19" i="1"/>
  <c r="BU19" i="1"/>
  <c r="CT19" i="1" s="1"/>
  <c r="BT19" i="1"/>
  <c r="BS19" i="1"/>
  <c r="CR19" i="1" s="1"/>
  <c r="DQ19" i="1" s="1"/>
  <c r="EP19" i="1" s="1"/>
  <c r="BR19" i="1"/>
  <c r="BQ19" i="1"/>
  <c r="CP19" i="1" s="1"/>
  <c r="DO19" i="1" s="1"/>
  <c r="EN19" i="1" s="1"/>
  <c r="BP19" i="1"/>
  <c r="BO19" i="1"/>
  <c r="CN19" i="1" s="1"/>
  <c r="DM19" i="1" s="1"/>
  <c r="EL19" i="1" s="1"/>
  <c r="BN19" i="1"/>
  <c r="BM19" i="1"/>
  <c r="CL19" i="1" s="1"/>
  <c r="BL19" i="1"/>
  <c r="BK19" i="1"/>
  <c r="CJ19" i="1" s="1"/>
  <c r="DI19" i="1" s="1"/>
  <c r="EH19" i="1" s="1"/>
  <c r="BJ19" i="1"/>
  <c r="BI19" i="1"/>
  <c r="CH19" i="1" s="1"/>
  <c r="BG19" i="1"/>
  <c r="BF19" i="1"/>
  <c r="CE19" i="1" s="1"/>
  <c r="DD19" i="1" s="1"/>
  <c r="EC19" i="1" s="1"/>
  <c r="BE19" i="1"/>
  <c r="BD19" i="1"/>
  <c r="CC19" i="1" s="1"/>
  <c r="BC19" i="1"/>
  <c r="AX19" i="1"/>
  <c r="AU19" i="1"/>
  <c r="AT19" i="1"/>
  <c r="AS19" i="1"/>
  <c r="AR19" i="1"/>
  <c r="AQ19" i="1"/>
  <c r="AO19" i="1"/>
  <c r="AN19" i="1"/>
  <c r="AM19" i="1"/>
  <c r="AL19" i="1"/>
  <c r="AK19" i="1"/>
  <c r="AJ19" i="1"/>
  <c r="AH19" i="1"/>
  <c r="AG19" i="1"/>
  <c r="AF19" i="1"/>
  <c r="AE19" i="1"/>
  <c r="AD19" i="1"/>
  <c r="AA19" i="1"/>
  <c r="BY19" i="1" s="1"/>
  <c r="CX19" i="1" s="1"/>
  <c r="DW19" i="1" s="1"/>
  <c r="EV19" i="1" s="1"/>
  <c r="C19" i="1"/>
  <c r="EI18" i="1"/>
  <c r="ED18" i="1"/>
  <c r="DN18" i="1"/>
  <c r="EM18" i="1" s="1"/>
  <c r="DI18" i="1"/>
  <c r="EH18" i="1" s="1"/>
  <c r="DD18" i="1"/>
  <c r="EC18" i="1" s="1"/>
  <c r="CV18" i="1"/>
  <c r="DU18" i="1" s="1"/>
  <c r="ET18" i="1" s="1"/>
  <c r="CR18" i="1"/>
  <c r="DQ18" i="1" s="1"/>
  <c r="EP18" i="1" s="1"/>
  <c r="CP18" i="1"/>
  <c r="DO18" i="1" s="1"/>
  <c r="EN18" i="1" s="1"/>
  <c r="CM18" i="1"/>
  <c r="DL18" i="1" s="1"/>
  <c r="EK18" i="1" s="1"/>
  <c r="CK18" i="1"/>
  <c r="DJ18" i="1" s="1"/>
  <c r="CI18" i="1"/>
  <c r="DH18" i="1" s="1"/>
  <c r="EG18" i="1" s="1"/>
  <c r="CF18" i="1"/>
  <c r="DE18" i="1" s="1"/>
  <c r="CD18" i="1"/>
  <c r="DC18" i="1" s="1"/>
  <c r="EB18" i="1" s="1"/>
  <c r="CB18" i="1"/>
  <c r="DA18" i="1" s="1"/>
  <c r="DZ18" i="1" s="1"/>
  <c r="BX18" i="1"/>
  <c r="CW18" i="1" s="1"/>
  <c r="DV18" i="1" s="1"/>
  <c r="EU18" i="1" s="1"/>
  <c r="BW18" i="1"/>
  <c r="BT18" i="1"/>
  <c r="CS18" i="1" s="1"/>
  <c r="DR18" i="1" s="1"/>
  <c r="EQ18" i="1" s="1"/>
  <c r="BS18" i="1"/>
  <c r="BR18" i="1"/>
  <c r="CQ18" i="1" s="1"/>
  <c r="DP18" i="1" s="1"/>
  <c r="EO18" i="1" s="1"/>
  <c r="BQ18" i="1"/>
  <c r="BP18" i="1"/>
  <c r="CO18" i="1" s="1"/>
  <c r="BN18" i="1"/>
  <c r="BM18" i="1"/>
  <c r="CL18" i="1" s="1"/>
  <c r="DK18" i="1" s="1"/>
  <c r="EJ18" i="1" s="1"/>
  <c r="BL18" i="1"/>
  <c r="BK18" i="1"/>
  <c r="CJ18" i="1" s="1"/>
  <c r="BJ18" i="1"/>
  <c r="BI18" i="1"/>
  <c r="CH18" i="1" s="1"/>
  <c r="DG18" i="1" s="1"/>
  <c r="EF18" i="1" s="1"/>
  <c r="BG18" i="1"/>
  <c r="BF18" i="1"/>
  <c r="CE18" i="1" s="1"/>
  <c r="BE18" i="1"/>
  <c r="BD18" i="1"/>
  <c r="CC18" i="1" s="1"/>
  <c r="DB18" i="1" s="1"/>
  <c r="EA18" i="1" s="1"/>
  <c r="BC18" i="1"/>
  <c r="AX18" i="1"/>
  <c r="AU18" i="1"/>
  <c r="AT18" i="1"/>
  <c r="AS18" i="1"/>
  <c r="AR18" i="1"/>
  <c r="AQ18" i="1"/>
  <c r="AO18" i="1"/>
  <c r="AN18" i="1"/>
  <c r="AM18" i="1"/>
  <c r="AL18" i="1"/>
  <c r="AK18" i="1"/>
  <c r="AJ18" i="1"/>
  <c r="AH18" i="1"/>
  <c r="AG18" i="1"/>
  <c r="AF18" i="1"/>
  <c r="AE18" i="1"/>
  <c r="AD18" i="1"/>
  <c r="AA18" i="1"/>
  <c r="BY18" i="1" s="1"/>
  <c r="CX18" i="1" s="1"/>
  <c r="DW18" i="1" s="1"/>
  <c r="EV18" i="1" s="1"/>
  <c r="C18" i="1"/>
  <c r="DD17" i="1"/>
  <c r="EC17" i="1" s="1"/>
  <c r="CO17" i="1"/>
  <c r="DN17" i="1" s="1"/>
  <c r="EM17" i="1" s="1"/>
  <c r="CN17" i="1"/>
  <c r="DM17" i="1" s="1"/>
  <c r="EL17" i="1" s="1"/>
  <c r="CJ17" i="1"/>
  <c r="DI17" i="1" s="1"/>
  <c r="EH17" i="1" s="1"/>
  <c r="BX17" i="1"/>
  <c r="CW17" i="1" s="1"/>
  <c r="DV17" i="1" s="1"/>
  <c r="EU17" i="1" s="1"/>
  <c r="BW17" i="1"/>
  <c r="CV17" i="1" s="1"/>
  <c r="DU17" i="1" s="1"/>
  <c r="ET17" i="1" s="1"/>
  <c r="BT17" i="1"/>
  <c r="CS17" i="1" s="1"/>
  <c r="DR17" i="1" s="1"/>
  <c r="EQ17" i="1" s="1"/>
  <c r="BS17" i="1"/>
  <c r="CR17" i="1" s="1"/>
  <c r="DQ17" i="1" s="1"/>
  <c r="EP17" i="1" s="1"/>
  <c r="BR17" i="1"/>
  <c r="CQ17" i="1" s="1"/>
  <c r="DP17" i="1" s="1"/>
  <c r="EO17" i="1" s="1"/>
  <c r="BQ17" i="1"/>
  <c r="CP17" i="1" s="1"/>
  <c r="DO17" i="1" s="1"/>
  <c r="EN17" i="1" s="1"/>
  <c r="BP17" i="1"/>
  <c r="BO17" i="1"/>
  <c r="BN17" i="1"/>
  <c r="CM17" i="1" s="1"/>
  <c r="DL17" i="1" s="1"/>
  <c r="EK17" i="1" s="1"/>
  <c r="BM17" i="1"/>
  <c r="CL17" i="1" s="1"/>
  <c r="DK17" i="1" s="1"/>
  <c r="EJ17" i="1" s="1"/>
  <c r="BL17" i="1"/>
  <c r="CK17" i="1" s="1"/>
  <c r="DJ17" i="1" s="1"/>
  <c r="EI17" i="1" s="1"/>
  <c r="BK17" i="1"/>
  <c r="BJ17" i="1"/>
  <c r="CI17" i="1" s="1"/>
  <c r="DH17" i="1" s="1"/>
  <c r="EG17" i="1" s="1"/>
  <c r="BI17" i="1"/>
  <c r="CH17" i="1" s="1"/>
  <c r="DG17" i="1" s="1"/>
  <c r="EF17" i="1" s="1"/>
  <c r="BG17" i="1"/>
  <c r="CF17" i="1" s="1"/>
  <c r="DE17" i="1" s="1"/>
  <c r="ED17" i="1" s="1"/>
  <c r="BF17" i="1"/>
  <c r="CE17" i="1" s="1"/>
  <c r="BE17" i="1"/>
  <c r="CD17" i="1" s="1"/>
  <c r="DC17" i="1" s="1"/>
  <c r="EB17" i="1" s="1"/>
  <c r="BD17" i="1"/>
  <c r="CC17" i="1" s="1"/>
  <c r="DB17" i="1" s="1"/>
  <c r="EA17" i="1" s="1"/>
  <c r="BC17" i="1"/>
  <c r="CB17" i="1" s="1"/>
  <c r="DA17" i="1" s="1"/>
  <c r="DZ17" i="1" s="1"/>
  <c r="AX17" i="1"/>
  <c r="AU17" i="1"/>
  <c r="AT17" i="1"/>
  <c r="AS17" i="1"/>
  <c r="AR17" i="1"/>
  <c r="AQ17" i="1"/>
  <c r="AO17" i="1"/>
  <c r="AN17" i="1"/>
  <c r="AM17" i="1"/>
  <c r="AL17" i="1"/>
  <c r="AK17" i="1"/>
  <c r="AJ17" i="1"/>
  <c r="AH17" i="1"/>
  <c r="AG17" i="1"/>
  <c r="AF17" i="1"/>
  <c r="AE17" i="1"/>
  <c r="AD17" i="1"/>
  <c r="AA17" i="1"/>
  <c r="BY17" i="1" s="1"/>
  <c r="CX17" i="1" s="1"/>
  <c r="DW17" i="1" s="1"/>
  <c r="EV17" i="1" s="1"/>
  <c r="C17" i="1"/>
  <c r="DP16" i="1"/>
  <c r="EO16" i="1" s="1"/>
  <c r="DK16" i="1"/>
  <c r="EJ16" i="1" s="1"/>
  <c r="CV16" i="1"/>
  <c r="DU16" i="1" s="1"/>
  <c r="ET16" i="1" s="1"/>
  <c r="CP16" i="1"/>
  <c r="DO16" i="1" s="1"/>
  <c r="EN16" i="1" s="1"/>
  <c r="CK16" i="1"/>
  <c r="DJ16" i="1" s="1"/>
  <c r="EI16" i="1" s="1"/>
  <c r="CF16" i="1"/>
  <c r="DE16" i="1" s="1"/>
  <c r="ED16" i="1" s="1"/>
  <c r="CB16" i="1"/>
  <c r="DA16" i="1" s="1"/>
  <c r="DZ16" i="1" s="1"/>
  <c r="BY16" i="1"/>
  <c r="CX16" i="1" s="1"/>
  <c r="DW16" i="1" s="1"/>
  <c r="EV16" i="1" s="1"/>
  <c r="BX16" i="1"/>
  <c r="CW16" i="1" s="1"/>
  <c r="DV16" i="1" s="1"/>
  <c r="EU16" i="1" s="1"/>
  <c r="BW16" i="1"/>
  <c r="BT16" i="1"/>
  <c r="CS16" i="1" s="1"/>
  <c r="DR16" i="1" s="1"/>
  <c r="EQ16" i="1" s="1"/>
  <c r="BS16" i="1"/>
  <c r="CR16" i="1" s="1"/>
  <c r="DQ16" i="1" s="1"/>
  <c r="EP16" i="1" s="1"/>
  <c r="BR16" i="1"/>
  <c r="CQ16" i="1" s="1"/>
  <c r="BQ16" i="1"/>
  <c r="BP16" i="1"/>
  <c r="CO16" i="1" s="1"/>
  <c r="DN16" i="1" s="1"/>
  <c r="EM16" i="1" s="1"/>
  <c r="BN16" i="1"/>
  <c r="CM16" i="1" s="1"/>
  <c r="DL16" i="1" s="1"/>
  <c r="EK16" i="1" s="1"/>
  <c r="BM16" i="1"/>
  <c r="CL16" i="1" s="1"/>
  <c r="BL16" i="1"/>
  <c r="BK16" i="1"/>
  <c r="CJ16" i="1" s="1"/>
  <c r="DI16" i="1" s="1"/>
  <c r="EH16" i="1" s="1"/>
  <c r="BJ16" i="1"/>
  <c r="CI16" i="1" s="1"/>
  <c r="DH16" i="1" s="1"/>
  <c r="EG16" i="1" s="1"/>
  <c r="BI16" i="1"/>
  <c r="CH16" i="1" s="1"/>
  <c r="DG16" i="1" s="1"/>
  <c r="EF16" i="1" s="1"/>
  <c r="BG16" i="1"/>
  <c r="BF16" i="1"/>
  <c r="CE16" i="1" s="1"/>
  <c r="DD16" i="1" s="1"/>
  <c r="EC16" i="1" s="1"/>
  <c r="BE16" i="1"/>
  <c r="CD16" i="1" s="1"/>
  <c r="DC16" i="1" s="1"/>
  <c r="EB16" i="1" s="1"/>
  <c r="BD16" i="1"/>
  <c r="CC16" i="1" s="1"/>
  <c r="DB16" i="1" s="1"/>
  <c r="EA16" i="1" s="1"/>
  <c r="BC16" i="1"/>
  <c r="AX16" i="1"/>
  <c r="AU16" i="1"/>
  <c r="AT16" i="1"/>
  <c r="AS16" i="1"/>
  <c r="AR16" i="1"/>
  <c r="AQ16" i="1"/>
  <c r="AO16" i="1"/>
  <c r="AN16" i="1"/>
  <c r="AM16" i="1"/>
  <c r="AL16" i="1"/>
  <c r="AK16" i="1"/>
  <c r="AJ16" i="1"/>
  <c r="AH16" i="1"/>
  <c r="AG16" i="1"/>
  <c r="AF16" i="1"/>
  <c r="AE16" i="1"/>
  <c r="AD16" i="1"/>
  <c r="AA16" i="1"/>
  <c r="C16" i="1"/>
  <c r="DI15" i="1"/>
  <c r="EH15" i="1" s="1"/>
  <c r="CR15" i="1"/>
  <c r="DQ15" i="1" s="1"/>
  <c r="EP15" i="1" s="1"/>
  <c r="CM15" i="1"/>
  <c r="DL15" i="1" s="1"/>
  <c r="EK15" i="1" s="1"/>
  <c r="CI15" i="1"/>
  <c r="DH15" i="1" s="1"/>
  <c r="EG15" i="1" s="1"/>
  <c r="CD15" i="1"/>
  <c r="DC15" i="1" s="1"/>
  <c r="EB15" i="1" s="1"/>
  <c r="BX15" i="1"/>
  <c r="CW15" i="1" s="1"/>
  <c r="DV15" i="1" s="1"/>
  <c r="EU15" i="1" s="1"/>
  <c r="BW15" i="1"/>
  <c r="CV15" i="1" s="1"/>
  <c r="DU15" i="1" s="1"/>
  <c r="ET15" i="1" s="1"/>
  <c r="BT15" i="1"/>
  <c r="CS15" i="1" s="1"/>
  <c r="DR15" i="1" s="1"/>
  <c r="EQ15" i="1" s="1"/>
  <c r="BS15" i="1"/>
  <c r="BR15" i="1"/>
  <c r="CQ15" i="1" s="1"/>
  <c r="DP15" i="1" s="1"/>
  <c r="EO15" i="1" s="1"/>
  <c r="BQ15" i="1"/>
  <c r="CP15" i="1" s="1"/>
  <c r="DO15" i="1" s="1"/>
  <c r="EN15" i="1" s="1"/>
  <c r="BP15" i="1"/>
  <c r="CO15" i="1" s="1"/>
  <c r="DN15" i="1" s="1"/>
  <c r="EM15" i="1" s="1"/>
  <c r="BN15" i="1"/>
  <c r="BM15" i="1"/>
  <c r="CL15" i="1" s="1"/>
  <c r="DK15" i="1" s="1"/>
  <c r="EJ15" i="1" s="1"/>
  <c r="BL15" i="1"/>
  <c r="CK15" i="1" s="1"/>
  <c r="DJ15" i="1" s="1"/>
  <c r="EI15" i="1" s="1"/>
  <c r="BK15" i="1"/>
  <c r="CJ15" i="1" s="1"/>
  <c r="BJ15" i="1"/>
  <c r="BI15" i="1"/>
  <c r="CH15" i="1" s="1"/>
  <c r="DG15" i="1" s="1"/>
  <c r="EF15" i="1" s="1"/>
  <c r="BG15" i="1"/>
  <c r="CF15" i="1" s="1"/>
  <c r="DE15" i="1" s="1"/>
  <c r="ED15" i="1" s="1"/>
  <c r="BF15" i="1"/>
  <c r="CE15" i="1" s="1"/>
  <c r="DD15" i="1" s="1"/>
  <c r="EC15" i="1" s="1"/>
  <c r="BE15" i="1"/>
  <c r="BD15" i="1"/>
  <c r="CC15" i="1" s="1"/>
  <c r="DB15" i="1" s="1"/>
  <c r="EA15" i="1" s="1"/>
  <c r="BC15" i="1"/>
  <c r="CB15" i="1" s="1"/>
  <c r="DA15" i="1" s="1"/>
  <c r="DZ15" i="1" s="1"/>
  <c r="AX15" i="1"/>
  <c r="AU15" i="1"/>
  <c r="AT15" i="1"/>
  <c r="AS15" i="1"/>
  <c r="AR15" i="1"/>
  <c r="AQ15" i="1"/>
  <c r="AO15" i="1"/>
  <c r="AN15" i="1"/>
  <c r="AM15" i="1"/>
  <c r="AL15" i="1"/>
  <c r="AK15" i="1"/>
  <c r="AJ15" i="1"/>
  <c r="AH15" i="1"/>
  <c r="AG15" i="1"/>
  <c r="AF15" i="1"/>
  <c r="AE15" i="1"/>
  <c r="AD15" i="1"/>
  <c r="AA15" i="1"/>
  <c r="C15" i="1"/>
  <c r="EV14" i="1"/>
  <c r="EA14" i="1"/>
  <c r="DI14" i="1"/>
  <c r="EH14" i="1" s="1"/>
  <c r="DD14" i="1"/>
  <c r="EC14" i="1" s="1"/>
  <c r="CX14" i="1"/>
  <c r="DW14" i="1" s="1"/>
  <c r="CV14" i="1"/>
  <c r="DU14" i="1" s="1"/>
  <c r="ET14" i="1" s="1"/>
  <c r="CQ14" i="1"/>
  <c r="DP14" i="1" s="1"/>
  <c r="EO14" i="1" s="1"/>
  <c r="CP14" i="1"/>
  <c r="DO14" i="1" s="1"/>
  <c r="EN14" i="1" s="1"/>
  <c r="CL14" i="1"/>
  <c r="DK14" i="1" s="1"/>
  <c r="EJ14" i="1" s="1"/>
  <c r="CK14" i="1"/>
  <c r="DJ14" i="1" s="1"/>
  <c r="EI14" i="1" s="1"/>
  <c r="CH14" i="1"/>
  <c r="DG14" i="1" s="1"/>
  <c r="EF14" i="1" s="1"/>
  <c r="CF14" i="1"/>
  <c r="DE14" i="1" s="1"/>
  <c r="ED14" i="1" s="1"/>
  <c r="CC14" i="1"/>
  <c r="DB14" i="1" s="1"/>
  <c r="CB14" i="1"/>
  <c r="DA14" i="1" s="1"/>
  <c r="DZ14" i="1" s="1"/>
  <c r="BY14" i="1"/>
  <c r="BW14" i="1"/>
  <c r="BT14" i="1"/>
  <c r="CS14" i="1" s="1"/>
  <c r="DR14" i="1" s="1"/>
  <c r="EQ14" i="1" s="1"/>
  <c r="BS14" i="1"/>
  <c r="CR14" i="1" s="1"/>
  <c r="DQ14" i="1" s="1"/>
  <c r="EP14" i="1" s="1"/>
  <c r="BR14" i="1"/>
  <c r="BQ14" i="1"/>
  <c r="BP14" i="1"/>
  <c r="CO14" i="1" s="1"/>
  <c r="DN14" i="1" s="1"/>
  <c r="EM14" i="1" s="1"/>
  <c r="BN14" i="1"/>
  <c r="CM14" i="1" s="1"/>
  <c r="DL14" i="1" s="1"/>
  <c r="EK14" i="1" s="1"/>
  <c r="BM14" i="1"/>
  <c r="BL14" i="1"/>
  <c r="BK14" i="1"/>
  <c r="CJ14" i="1" s="1"/>
  <c r="BJ14" i="1"/>
  <c r="CI14" i="1" s="1"/>
  <c r="DH14" i="1" s="1"/>
  <c r="EG14" i="1" s="1"/>
  <c r="BI14" i="1"/>
  <c r="BG14" i="1"/>
  <c r="BF14" i="1"/>
  <c r="CE14" i="1" s="1"/>
  <c r="BE14" i="1"/>
  <c r="CD14" i="1" s="1"/>
  <c r="DC14" i="1" s="1"/>
  <c r="EB14" i="1" s="1"/>
  <c r="BD14" i="1"/>
  <c r="BC14" i="1"/>
  <c r="AX14" i="1"/>
  <c r="AU14" i="1"/>
  <c r="AT14" i="1"/>
  <c r="AS14" i="1"/>
  <c r="AR14" i="1"/>
  <c r="AQ14" i="1"/>
  <c r="AO14" i="1"/>
  <c r="AN14" i="1"/>
  <c r="AM14" i="1"/>
  <c r="AL14" i="1"/>
  <c r="AK14" i="1"/>
  <c r="AJ14" i="1"/>
  <c r="AH14" i="1"/>
  <c r="AG14" i="1"/>
  <c r="AF14" i="1"/>
  <c r="AE14" i="1"/>
  <c r="AD14" i="1"/>
  <c r="AA14" i="1"/>
  <c r="C14" i="1"/>
  <c r="ET13" i="1"/>
  <c r="EO13" i="1"/>
  <c r="EK13" i="1"/>
  <c r="EG13" i="1"/>
  <c r="EB13" i="1"/>
  <c r="DV13" i="1"/>
  <c r="EU13" i="1" s="1"/>
  <c r="DU13" i="1"/>
  <c r="DQ13" i="1"/>
  <c r="EP13" i="1" s="1"/>
  <c r="DP13" i="1"/>
  <c r="DM13" i="1"/>
  <c r="EL13" i="1" s="1"/>
  <c r="DL13" i="1"/>
  <c r="DI13" i="1"/>
  <c r="EH13" i="1" s="1"/>
  <c r="DH13" i="1"/>
  <c r="DD13" i="1"/>
  <c r="EC13" i="1" s="1"/>
  <c r="DC13" i="1"/>
  <c r="CW13" i="1"/>
  <c r="CV13" i="1"/>
  <c r="CS13" i="1"/>
  <c r="DR13" i="1" s="1"/>
  <c r="EQ13" i="1" s="1"/>
  <c r="CR13" i="1"/>
  <c r="CQ13" i="1"/>
  <c r="CO13" i="1"/>
  <c r="DN13" i="1" s="1"/>
  <c r="EM13" i="1" s="1"/>
  <c r="CN13" i="1"/>
  <c r="CM13" i="1"/>
  <c r="CK13" i="1"/>
  <c r="DJ13" i="1" s="1"/>
  <c r="EI13" i="1" s="1"/>
  <c r="CJ13" i="1"/>
  <c r="CI13" i="1"/>
  <c r="CF13" i="1"/>
  <c r="DE13" i="1" s="1"/>
  <c r="ED13" i="1" s="1"/>
  <c r="CE13" i="1"/>
  <c r="CD13" i="1"/>
  <c r="CB13" i="1"/>
  <c r="DA13" i="1" s="1"/>
  <c r="DZ13" i="1" s="1"/>
  <c r="BX13" i="1"/>
  <c r="BW13" i="1"/>
  <c r="BV13" i="1"/>
  <c r="CU13" i="1" s="1"/>
  <c r="DT13" i="1" s="1"/>
  <c r="ES13" i="1" s="1"/>
  <c r="ES32" i="1" s="1"/>
  <c r="X39" i="1" s="1"/>
  <c r="BT13" i="1"/>
  <c r="BS13" i="1"/>
  <c r="BR13" i="1"/>
  <c r="BQ13" i="1"/>
  <c r="CP13" i="1" s="1"/>
  <c r="DO13" i="1" s="1"/>
  <c r="EN13" i="1" s="1"/>
  <c r="BP13" i="1"/>
  <c r="BO13" i="1"/>
  <c r="BN13" i="1"/>
  <c r="BM13" i="1"/>
  <c r="CL13" i="1" s="1"/>
  <c r="DK13" i="1" s="1"/>
  <c r="EJ13" i="1" s="1"/>
  <c r="BL13" i="1"/>
  <c r="BK13" i="1"/>
  <c r="BJ13" i="1"/>
  <c r="BI13" i="1"/>
  <c r="CH13" i="1" s="1"/>
  <c r="DG13" i="1" s="1"/>
  <c r="EF13" i="1" s="1"/>
  <c r="BG13" i="1"/>
  <c r="BF13" i="1"/>
  <c r="BE13" i="1"/>
  <c r="BD13" i="1"/>
  <c r="CC13" i="1" s="1"/>
  <c r="DB13" i="1" s="1"/>
  <c r="EA13" i="1" s="1"/>
  <c r="BC13" i="1"/>
  <c r="AX13" i="1"/>
  <c r="AU13" i="1"/>
  <c r="AT13" i="1"/>
  <c r="AS13" i="1"/>
  <c r="AR13" i="1"/>
  <c r="AQ13" i="1"/>
  <c r="AO13" i="1"/>
  <c r="AN13" i="1"/>
  <c r="AM13" i="1"/>
  <c r="AL13" i="1"/>
  <c r="AK13" i="1"/>
  <c r="AJ13" i="1"/>
  <c r="AH13" i="1"/>
  <c r="AG13" i="1"/>
  <c r="AF13" i="1"/>
  <c r="AE13" i="1"/>
  <c r="AD13" i="1"/>
  <c r="AA13" i="1"/>
  <c r="BY13" i="1" s="1"/>
  <c r="CX13" i="1" s="1"/>
  <c r="DW13" i="1" s="1"/>
  <c r="EV13" i="1" s="1"/>
  <c r="C13" i="1"/>
  <c r="EK12" i="1"/>
  <c r="DP12" i="1"/>
  <c r="EO12" i="1" s="1"/>
  <c r="CV12" i="1"/>
  <c r="DU12" i="1" s="1"/>
  <c r="ET12" i="1" s="1"/>
  <c r="CP12" i="1"/>
  <c r="DO12" i="1" s="1"/>
  <c r="EN12" i="1" s="1"/>
  <c r="CK12" i="1"/>
  <c r="DJ12" i="1" s="1"/>
  <c r="EI12" i="1" s="1"/>
  <c r="CF12" i="1"/>
  <c r="DE12" i="1" s="1"/>
  <c r="ED12" i="1" s="1"/>
  <c r="CB12" i="1"/>
  <c r="DA12" i="1" s="1"/>
  <c r="DZ12" i="1" s="1"/>
  <c r="BY12" i="1"/>
  <c r="CX12" i="1" s="1"/>
  <c r="DW12" i="1" s="1"/>
  <c r="EV12" i="1" s="1"/>
  <c r="BX12" i="1"/>
  <c r="CW12" i="1" s="1"/>
  <c r="DV12" i="1" s="1"/>
  <c r="EU12" i="1" s="1"/>
  <c r="BW12" i="1"/>
  <c r="BT12" i="1"/>
  <c r="CS12" i="1" s="1"/>
  <c r="DR12" i="1" s="1"/>
  <c r="EQ12" i="1" s="1"/>
  <c r="BS12" i="1"/>
  <c r="CR12" i="1" s="1"/>
  <c r="DQ12" i="1" s="1"/>
  <c r="EP12" i="1" s="1"/>
  <c r="BR12" i="1"/>
  <c r="CQ12" i="1" s="1"/>
  <c r="BQ12" i="1"/>
  <c r="BP12" i="1"/>
  <c r="CO12" i="1" s="1"/>
  <c r="DN12" i="1" s="1"/>
  <c r="EM12" i="1" s="1"/>
  <c r="BN12" i="1"/>
  <c r="CM12" i="1" s="1"/>
  <c r="DL12" i="1" s="1"/>
  <c r="BM12" i="1"/>
  <c r="CL12" i="1" s="1"/>
  <c r="DK12" i="1" s="1"/>
  <c r="EJ12" i="1" s="1"/>
  <c r="BL12" i="1"/>
  <c r="BK12" i="1"/>
  <c r="CJ12" i="1" s="1"/>
  <c r="DI12" i="1" s="1"/>
  <c r="EH12" i="1" s="1"/>
  <c r="BJ12" i="1"/>
  <c r="CI12" i="1" s="1"/>
  <c r="DH12" i="1" s="1"/>
  <c r="EG12" i="1" s="1"/>
  <c r="BI12" i="1"/>
  <c r="CH12" i="1" s="1"/>
  <c r="DG12" i="1" s="1"/>
  <c r="EF12" i="1" s="1"/>
  <c r="BG12" i="1"/>
  <c r="BF12" i="1"/>
  <c r="CE12" i="1" s="1"/>
  <c r="DD12" i="1" s="1"/>
  <c r="EC12" i="1" s="1"/>
  <c r="BE12" i="1"/>
  <c r="CD12" i="1" s="1"/>
  <c r="DC12" i="1" s="1"/>
  <c r="EB12" i="1" s="1"/>
  <c r="BD12" i="1"/>
  <c r="CC12" i="1" s="1"/>
  <c r="DB12" i="1" s="1"/>
  <c r="EA12" i="1" s="1"/>
  <c r="BC12" i="1"/>
  <c r="AX12" i="1"/>
  <c r="AU12" i="1"/>
  <c r="AT12" i="1"/>
  <c r="AS12" i="1"/>
  <c r="AR12" i="1"/>
  <c r="AQ12" i="1"/>
  <c r="AO12" i="1"/>
  <c r="AN12" i="1"/>
  <c r="AM12" i="1"/>
  <c r="AL12" i="1"/>
  <c r="AK12" i="1"/>
  <c r="AJ12" i="1"/>
  <c r="AH12" i="1"/>
  <c r="AG12" i="1"/>
  <c r="AF12" i="1"/>
  <c r="AE12" i="1"/>
  <c r="AD12" i="1"/>
  <c r="AA12" i="1"/>
  <c r="C12" i="1"/>
  <c r="CP11" i="1"/>
  <c r="DO11" i="1" s="1"/>
  <c r="EN11" i="1" s="1"/>
  <c r="BX11" i="1"/>
  <c r="CW11" i="1" s="1"/>
  <c r="DV11" i="1" s="1"/>
  <c r="EU11" i="1" s="1"/>
  <c r="BW11" i="1"/>
  <c r="CV11" i="1" s="1"/>
  <c r="DU11" i="1" s="1"/>
  <c r="ET11" i="1" s="1"/>
  <c r="BT11" i="1"/>
  <c r="CS11" i="1" s="1"/>
  <c r="DR11" i="1" s="1"/>
  <c r="EQ11" i="1" s="1"/>
  <c r="BS11" i="1"/>
  <c r="CR11" i="1" s="1"/>
  <c r="DQ11" i="1" s="1"/>
  <c r="EP11" i="1" s="1"/>
  <c r="BR11" i="1"/>
  <c r="CQ11" i="1" s="1"/>
  <c r="DP11" i="1" s="1"/>
  <c r="EO11" i="1" s="1"/>
  <c r="BQ11" i="1"/>
  <c r="BP11" i="1"/>
  <c r="CO11" i="1" s="1"/>
  <c r="DN11" i="1" s="1"/>
  <c r="EM11" i="1" s="1"/>
  <c r="BO11" i="1"/>
  <c r="CN11" i="1" s="1"/>
  <c r="DM11" i="1" s="1"/>
  <c r="EL11" i="1" s="1"/>
  <c r="BN11" i="1"/>
  <c r="CM11" i="1" s="1"/>
  <c r="DL11" i="1" s="1"/>
  <c r="EK11" i="1" s="1"/>
  <c r="BM11" i="1"/>
  <c r="CL11" i="1" s="1"/>
  <c r="DK11" i="1" s="1"/>
  <c r="EJ11" i="1" s="1"/>
  <c r="BL11" i="1"/>
  <c r="CK11" i="1" s="1"/>
  <c r="DJ11" i="1" s="1"/>
  <c r="EI11" i="1" s="1"/>
  <c r="BK11" i="1"/>
  <c r="CJ11" i="1" s="1"/>
  <c r="DI11" i="1" s="1"/>
  <c r="EH11" i="1" s="1"/>
  <c r="BJ11" i="1"/>
  <c r="CI11" i="1" s="1"/>
  <c r="DH11" i="1" s="1"/>
  <c r="EG11" i="1" s="1"/>
  <c r="BI11" i="1"/>
  <c r="CH11" i="1" s="1"/>
  <c r="DG11" i="1" s="1"/>
  <c r="EF11" i="1" s="1"/>
  <c r="BG11" i="1"/>
  <c r="CF11" i="1" s="1"/>
  <c r="DE11" i="1" s="1"/>
  <c r="ED11" i="1" s="1"/>
  <c r="BF11" i="1"/>
  <c r="CE11" i="1" s="1"/>
  <c r="DD11" i="1" s="1"/>
  <c r="EC11" i="1" s="1"/>
  <c r="BE11" i="1"/>
  <c r="CD11" i="1" s="1"/>
  <c r="DC11" i="1" s="1"/>
  <c r="EB11" i="1" s="1"/>
  <c r="BD11" i="1"/>
  <c r="CC11" i="1" s="1"/>
  <c r="DB11" i="1" s="1"/>
  <c r="EA11" i="1" s="1"/>
  <c r="BC11" i="1"/>
  <c r="CB11" i="1" s="1"/>
  <c r="DA11" i="1" s="1"/>
  <c r="DZ11" i="1" s="1"/>
  <c r="AX11" i="1"/>
  <c r="AU11" i="1"/>
  <c r="AT11" i="1"/>
  <c r="AS11" i="1"/>
  <c r="AR11" i="1"/>
  <c r="AQ11" i="1"/>
  <c r="AO11" i="1"/>
  <c r="AN11" i="1"/>
  <c r="AM11" i="1"/>
  <c r="AL11" i="1"/>
  <c r="AK11" i="1"/>
  <c r="AJ11" i="1"/>
  <c r="AH11" i="1"/>
  <c r="AG11" i="1"/>
  <c r="AF11" i="1"/>
  <c r="AE11" i="1"/>
  <c r="AD11" i="1"/>
  <c r="AA11" i="1"/>
  <c r="C11" i="1"/>
  <c r="CW10" i="1"/>
  <c r="DV10" i="1" s="1"/>
  <c r="EU10" i="1" s="1"/>
  <c r="CM10" i="1"/>
  <c r="DL10" i="1" s="1"/>
  <c r="EK10" i="1" s="1"/>
  <c r="CD10" i="1"/>
  <c r="DC10" i="1" s="1"/>
  <c r="EB10" i="1" s="1"/>
  <c r="BY10" i="1"/>
  <c r="CX10" i="1" s="1"/>
  <c r="DW10" i="1" s="1"/>
  <c r="EV10" i="1" s="1"/>
  <c r="BX10" i="1"/>
  <c r="BW10" i="1"/>
  <c r="CV10" i="1" s="1"/>
  <c r="DU10" i="1" s="1"/>
  <c r="ET10" i="1" s="1"/>
  <c r="BU10" i="1"/>
  <c r="CT10" i="1" s="1"/>
  <c r="DS10" i="1" s="1"/>
  <c r="ER10" i="1" s="1"/>
  <c r="BT10" i="1"/>
  <c r="CS10" i="1" s="1"/>
  <c r="DR10" i="1" s="1"/>
  <c r="EQ10" i="1" s="1"/>
  <c r="BS10" i="1"/>
  <c r="CR10" i="1" s="1"/>
  <c r="DQ10" i="1" s="1"/>
  <c r="EP10" i="1" s="1"/>
  <c r="BR10" i="1"/>
  <c r="CQ10" i="1" s="1"/>
  <c r="DP10" i="1" s="1"/>
  <c r="EO10" i="1" s="1"/>
  <c r="BQ10" i="1"/>
  <c r="CP10" i="1" s="1"/>
  <c r="DO10" i="1" s="1"/>
  <c r="EN10" i="1" s="1"/>
  <c r="BP10" i="1"/>
  <c r="CO10" i="1" s="1"/>
  <c r="DN10" i="1" s="1"/>
  <c r="EM10" i="1" s="1"/>
  <c r="BN10" i="1"/>
  <c r="BM10" i="1"/>
  <c r="CL10" i="1" s="1"/>
  <c r="DK10" i="1" s="1"/>
  <c r="EJ10" i="1" s="1"/>
  <c r="BL10" i="1"/>
  <c r="CK10" i="1" s="1"/>
  <c r="DJ10" i="1" s="1"/>
  <c r="EI10" i="1" s="1"/>
  <c r="BK10" i="1"/>
  <c r="CJ10" i="1" s="1"/>
  <c r="DI10" i="1" s="1"/>
  <c r="EH10" i="1" s="1"/>
  <c r="BJ10" i="1"/>
  <c r="CI10" i="1" s="1"/>
  <c r="DH10" i="1" s="1"/>
  <c r="EG10" i="1" s="1"/>
  <c r="BI10" i="1"/>
  <c r="CH10" i="1" s="1"/>
  <c r="DG10" i="1" s="1"/>
  <c r="EF10" i="1" s="1"/>
  <c r="BG10" i="1"/>
  <c r="CF10" i="1" s="1"/>
  <c r="DE10" i="1" s="1"/>
  <c r="ED10" i="1" s="1"/>
  <c r="BF10" i="1"/>
  <c r="CE10" i="1" s="1"/>
  <c r="DD10" i="1" s="1"/>
  <c r="EC10" i="1" s="1"/>
  <c r="BE10" i="1"/>
  <c r="BD10" i="1"/>
  <c r="CC10" i="1" s="1"/>
  <c r="DB10" i="1" s="1"/>
  <c r="EA10" i="1" s="1"/>
  <c r="BC10" i="1"/>
  <c r="CB10" i="1" s="1"/>
  <c r="DA10" i="1" s="1"/>
  <c r="DZ10" i="1" s="1"/>
  <c r="AX10" i="1"/>
  <c r="AU10" i="1"/>
  <c r="AT10" i="1"/>
  <c r="AS10" i="1"/>
  <c r="AR10" i="1"/>
  <c r="AQ10" i="1"/>
  <c r="AO10" i="1"/>
  <c r="AN10" i="1"/>
  <c r="AM10" i="1"/>
  <c r="AL10" i="1"/>
  <c r="AK10" i="1"/>
  <c r="AJ10" i="1"/>
  <c r="AH10" i="1"/>
  <c r="AG10" i="1"/>
  <c r="AF10" i="1"/>
  <c r="AE10" i="1"/>
  <c r="AD10" i="1"/>
  <c r="AA10" i="1"/>
  <c r="C10" i="1"/>
  <c r="DN9" i="1"/>
  <c r="EM9" i="1" s="1"/>
  <c r="DE9" i="1"/>
  <c r="ED9" i="1" s="1"/>
  <c r="CS9" i="1"/>
  <c r="DR9" i="1" s="1"/>
  <c r="EQ9" i="1" s="1"/>
  <c r="CP9" i="1"/>
  <c r="DO9" i="1" s="1"/>
  <c r="EN9" i="1" s="1"/>
  <c r="CO9" i="1"/>
  <c r="CK9" i="1"/>
  <c r="DJ9" i="1" s="1"/>
  <c r="EI9" i="1" s="1"/>
  <c r="CH9" i="1"/>
  <c r="DG9" i="1" s="1"/>
  <c r="EF9" i="1" s="1"/>
  <c r="CF9" i="1"/>
  <c r="CB9" i="1"/>
  <c r="DA9" i="1" s="1"/>
  <c r="DZ9" i="1" s="1"/>
  <c r="BX9" i="1"/>
  <c r="CW9" i="1" s="1"/>
  <c r="DV9" i="1" s="1"/>
  <c r="EU9" i="1" s="1"/>
  <c r="BW9" i="1"/>
  <c r="CV9" i="1" s="1"/>
  <c r="DU9" i="1" s="1"/>
  <c r="ET9" i="1" s="1"/>
  <c r="BT9" i="1"/>
  <c r="BS9" i="1"/>
  <c r="CR9" i="1" s="1"/>
  <c r="DQ9" i="1" s="1"/>
  <c r="EP9" i="1" s="1"/>
  <c r="BR9" i="1"/>
  <c r="CQ9" i="1" s="1"/>
  <c r="DP9" i="1" s="1"/>
  <c r="EO9" i="1" s="1"/>
  <c r="BQ9" i="1"/>
  <c r="BP9" i="1"/>
  <c r="BO9" i="1"/>
  <c r="CN9" i="1" s="1"/>
  <c r="DM9" i="1" s="1"/>
  <c r="EL9" i="1" s="1"/>
  <c r="BN9" i="1"/>
  <c r="CM9" i="1" s="1"/>
  <c r="DL9" i="1" s="1"/>
  <c r="EK9" i="1" s="1"/>
  <c r="BM9" i="1"/>
  <c r="CL9" i="1" s="1"/>
  <c r="DK9" i="1" s="1"/>
  <c r="EJ9" i="1" s="1"/>
  <c r="BL9" i="1"/>
  <c r="BK9" i="1"/>
  <c r="CJ9" i="1" s="1"/>
  <c r="DI9" i="1" s="1"/>
  <c r="EH9" i="1" s="1"/>
  <c r="BJ9" i="1"/>
  <c r="CI9" i="1" s="1"/>
  <c r="DH9" i="1" s="1"/>
  <c r="EG9" i="1" s="1"/>
  <c r="BI9" i="1"/>
  <c r="BG9" i="1"/>
  <c r="BF9" i="1"/>
  <c r="CE9" i="1" s="1"/>
  <c r="DD9" i="1" s="1"/>
  <c r="EC9" i="1" s="1"/>
  <c r="BE9" i="1"/>
  <c r="CD9" i="1" s="1"/>
  <c r="DC9" i="1" s="1"/>
  <c r="EB9" i="1" s="1"/>
  <c r="BD9" i="1"/>
  <c r="CC9" i="1" s="1"/>
  <c r="DB9" i="1" s="1"/>
  <c r="EA9" i="1" s="1"/>
  <c r="BC9" i="1"/>
  <c r="AX9" i="1"/>
  <c r="AU9" i="1"/>
  <c r="AT9" i="1"/>
  <c r="AS9" i="1"/>
  <c r="AR9" i="1"/>
  <c r="AQ9" i="1"/>
  <c r="AO9" i="1"/>
  <c r="AN9" i="1"/>
  <c r="AM9" i="1"/>
  <c r="AL9" i="1"/>
  <c r="AK9" i="1"/>
  <c r="AJ9" i="1"/>
  <c r="AH9" i="1"/>
  <c r="AG9" i="1"/>
  <c r="AF9" i="1"/>
  <c r="AE9" i="1"/>
  <c r="AD9" i="1"/>
  <c r="AA9" i="1"/>
  <c r="C9" i="1"/>
  <c r="CV8" i="1"/>
  <c r="DU8" i="1" s="1"/>
  <c r="ET8" i="1" s="1"/>
  <c r="CO8" i="1"/>
  <c r="DN8" i="1" s="1"/>
  <c r="EM8" i="1" s="1"/>
  <c r="CM8" i="1"/>
  <c r="DL8" i="1" s="1"/>
  <c r="EK8" i="1" s="1"/>
  <c r="CL8" i="1"/>
  <c r="DK8" i="1" s="1"/>
  <c r="EJ8" i="1" s="1"/>
  <c r="CI8" i="1"/>
  <c r="DH8" i="1" s="1"/>
  <c r="EG8" i="1" s="1"/>
  <c r="CH8" i="1"/>
  <c r="DG8" i="1" s="1"/>
  <c r="EF8" i="1" s="1"/>
  <c r="CC8" i="1"/>
  <c r="DB8" i="1" s="1"/>
  <c r="EA8" i="1" s="1"/>
  <c r="BY8" i="1"/>
  <c r="CX8" i="1" s="1"/>
  <c r="DW8" i="1" s="1"/>
  <c r="EV8" i="1" s="1"/>
  <c r="BX8" i="1"/>
  <c r="CW8" i="1" s="1"/>
  <c r="DV8" i="1" s="1"/>
  <c r="EU8" i="1" s="1"/>
  <c r="BW8" i="1"/>
  <c r="BU8" i="1"/>
  <c r="CT8" i="1" s="1"/>
  <c r="DS8" i="1" s="1"/>
  <c r="ER8" i="1" s="1"/>
  <c r="ER32" i="1" s="1"/>
  <c r="W39" i="1" s="1"/>
  <c r="BT8" i="1"/>
  <c r="CS8" i="1" s="1"/>
  <c r="DR8" i="1" s="1"/>
  <c r="EQ8" i="1" s="1"/>
  <c r="BS8" i="1"/>
  <c r="CR8" i="1" s="1"/>
  <c r="DQ8" i="1" s="1"/>
  <c r="EP8" i="1" s="1"/>
  <c r="BR8" i="1"/>
  <c r="CQ8" i="1" s="1"/>
  <c r="DP8" i="1" s="1"/>
  <c r="EO8" i="1" s="1"/>
  <c r="BQ8" i="1"/>
  <c r="CP8" i="1" s="1"/>
  <c r="DO8" i="1" s="1"/>
  <c r="EN8" i="1" s="1"/>
  <c r="BP8" i="1"/>
  <c r="BN8" i="1"/>
  <c r="BM8" i="1"/>
  <c r="BL8" i="1"/>
  <c r="CK8" i="1" s="1"/>
  <c r="DJ8" i="1" s="1"/>
  <c r="EI8" i="1" s="1"/>
  <c r="BK8" i="1"/>
  <c r="CJ8" i="1" s="1"/>
  <c r="DI8" i="1" s="1"/>
  <c r="EH8" i="1" s="1"/>
  <c r="BJ8" i="1"/>
  <c r="BI8" i="1"/>
  <c r="BG8" i="1"/>
  <c r="CF8" i="1" s="1"/>
  <c r="DE8" i="1" s="1"/>
  <c r="ED8" i="1" s="1"/>
  <c r="BF8" i="1"/>
  <c r="CE8" i="1" s="1"/>
  <c r="DD8" i="1" s="1"/>
  <c r="EC8" i="1" s="1"/>
  <c r="BE8" i="1"/>
  <c r="CD8" i="1" s="1"/>
  <c r="DC8" i="1" s="1"/>
  <c r="EB8" i="1" s="1"/>
  <c r="BD8" i="1"/>
  <c r="BC8" i="1"/>
  <c r="CB8" i="1" s="1"/>
  <c r="DA8" i="1" s="1"/>
  <c r="DZ8" i="1" s="1"/>
  <c r="AX8" i="1"/>
  <c r="AU8" i="1"/>
  <c r="AT8" i="1"/>
  <c r="AS8" i="1"/>
  <c r="AR8" i="1"/>
  <c r="AQ8" i="1"/>
  <c r="AO8" i="1"/>
  <c r="AN8" i="1"/>
  <c r="AM8" i="1"/>
  <c r="AL8" i="1"/>
  <c r="AK8" i="1"/>
  <c r="AJ8" i="1"/>
  <c r="AH8" i="1"/>
  <c r="AG8" i="1"/>
  <c r="AF8" i="1"/>
  <c r="AE8" i="1"/>
  <c r="AD8" i="1"/>
  <c r="AA8" i="1"/>
  <c r="C8" i="1"/>
  <c r="EK7" i="1"/>
  <c r="CS7" i="1"/>
  <c r="DR7" i="1" s="1"/>
  <c r="EQ7" i="1" s="1"/>
  <c r="CR7" i="1"/>
  <c r="DQ7" i="1" s="1"/>
  <c r="EP7" i="1" s="1"/>
  <c r="CO7" i="1"/>
  <c r="DN7" i="1" s="1"/>
  <c r="EM7" i="1" s="1"/>
  <c r="CM7" i="1"/>
  <c r="DL7" i="1" s="1"/>
  <c r="CJ7" i="1"/>
  <c r="DI7" i="1" s="1"/>
  <c r="EH7" i="1" s="1"/>
  <c r="CI7" i="1"/>
  <c r="DH7" i="1" s="1"/>
  <c r="EG7" i="1" s="1"/>
  <c r="CE7" i="1"/>
  <c r="DD7" i="1" s="1"/>
  <c r="EC7" i="1" s="1"/>
  <c r="CD7" i="1"/>
  <c r="DC7" i="1" s="1"/>
  <c r="EB7" i="1" s="1"/>
  <c r="BY7" i="1"/>
  <c r="CX7" i="1" s="1"/>
  <c r="DW7" i="1" s="1"/>
  <c r="EV7" i="1" s="1"/>
  <c r="BW7" i="1"/>
  <c r="CV7" i="1" s="1"/>
  <c r="DU7" i="1" s="1"/>
  <c r="ET7" i="1" s="1"/>
  <c r="BT7" i="1"/>
  <c r="BS7" i="1"/>
  <c r="BR7" i="1"/>
  <c r="CQ7" i="1" s="1"/>
  <c r="DP7" i="1" s="1"/>
  <c r="EO7" i="1" s="1"/>
  <c r="BQ7" i="1"/>
  <c r="CP7" i="1" s="1"/>
  <c r="DO7" i="1" s="1"/>
  <c r="EN7" i="1" s="1"/>
  <c r="BP7" i="1"/>
  <c r="BN7" i="1"/>
  <c r="BM7" i="1"/>
  <c r="CL7" i="1" s="1"/>
  <c r="DK7" i="1" s="1"/>
  <c r="EJ7" i="1" s="1"/>
  <c r="BL7" i="1"/>
  <c r="CK7" i="1" s="1"/>
  <c r="DJ7" i="1" s="1"/>
  <c r="EI7" i="1" s="1"/>
  <c r="BK7" i="1"/>
  <c r="BJ7" i="1"/>
  <c r="BI7" i="1"/>
  <c r="CH7" i="1" s="1"/>
  <c r="DG7" i="1" s="1"/>
  <c r="EF7" i="1" s="1"/>
  <c r="BG7" i="1"/>
  <c r="CF7" i="1" s="1"/>
  <c r="DE7" i="1" s="1"/>
  <c r="ED7" i="1" s="1"/>
  <c r="BF7" i="1"/>
  <c r="BE7" i="1"/>
  <c r="BD7" i="1"/>
  <c r="CC7" i="1" s="1"/>
  <c r="DB7" i="1" s="1"/>
  <c r="EA7" i="1" s="1"/>
  <c r="BC7" i="1"/>
  <c r="CB7" i="1" s="1"/>
  <c r="DA7" i="1" s="1"/>
  <c r="DZ7" i="1" s="1"/>
  <c r="AX7" i="1"/>
  <c r="AU7" i="1"/>
  <c r="AT7" i="1"/>
  <c r="AS7" i="1"/>
  <c r="AR7" i="1"/>
  <c r="AQ7" i="1"/>
  <c r="AO7" i="1"/>
  <c r="AN7" i="1"/>
  <c r="AM7" i="1"/>
  <c r="AL7" i="1"/>
  <c r="AK7" i="1"/>
  <c r="AJ7" i="1"/>
  <c r="AH7" i="1"/>
  <c r="AG7" i="1"/>
  <c r="AF7" i="1"/>
  <c r="AE7" i="1"/>
  <c r="AD7" i="1"/>
  <c r="AA7" i="1"/>
  <c r="AZ7" i="1" s="1"/>
  <c r="C7" i="1"/>
  <c r="CV6" i="1"/>
  <c r="DU6" i="1" s="1"/>
  <c r="ET6" i="1" s="1"/>
  <c r="CP6" i="1"/>
  <c r="DO6" i="1" s="1"/>
  <c r="EN6" i="1" s="1"/>
  <c r="CK6" i="1"/>
  <c r="DJ6" i="1" s="1"/>
  <c r="EI6" i="1" s="1"/>
  <c r="CF6" i="1"/>
  <c r="DE6" i="1" s="1"/>
  <c r="ED6" i="1" s="1"/>
  <c r="CB6" i="1"/>
  <c r="DA6" i="1" s="1"/>
  <c r="DZ6" i="1" s="1"/>
  <c r="BY6" i="1"/>
  <c r="CX6" i="1" s="1"/>
  <c r="DW6" i="1" s="1"/>
  <c r="EV6" i="1" s="1"/>
  <c r="BX6" i="1"/>
  <c r="CW6" i="1" s="1"/>
  <c r="DV6" i="1" s="1"/>
  <c r="EU6" i="1" s="1"/>
  <c r="BW6" i="1"/>
  <c r="BT6" i="1"/>
  <c r="CS6" i="1" s="1"/>
  <c r="DR6" i="1" s="1"/>
  <c r="EQ6" i="1" s="1"/>
  <c r="BS6" i="1"/>
  <c r="CR6" i="1" s="1"/>
  <c r="DQ6" i="1" s="1"/>
  <c r="EP6" i="1" s="1"/>
  <c r="BR6" i="1"/>
  <c r="CQ6" i="1" s="1"/>
  <c r="DP6" i="1" s="1"/>
  <c r="EO6" i="1" s="1"/>
  <c r="BQ6" i="1"/>
  <c r="BP6" i="1"/>
  <c r="CO6" i="1" s="1"/>
  <c r="DN6" i="1" s="1"/>
  <c r="EM6" i="1" s="1"/>
  <c r="BN6" i="1"/>
  <c r="CM6" i="1" s="1"/>
  <c r="DL6" i="1" s="1"/>
  <c r="EK6" i="1" s="1"/>
  <c r="BM6" i="1"/>
  <c r="CL6" i="1" s="1"/>
  <c r="DK6" i="1" s="1"/>
  <c r="EJ6" i="1" s="1"/>
  <c r="BL6" i="1"/>
  <c r="BK6" i="1"/>
  <c r="CJ6" i="1" s="1"/>
  <c r="DI6" i="1" s="1"/>
  <c r="EH6" i="1" s="1"/>
  <c r="BJ6" i="1"/>
  <c r="CI6" i="1" s="1"/>
  <c r="DH6" i="1" s="1"/>
  <c r="EG6" i="1" s="1"/>
  <c r="BI6" i="1"/>
  <c r="CH6" i="1" s="1"/>
  <c r="DG6" i="1" s="1"/>
  <c r="EF6" i="1" s="1"/>
  <c r="BG6" i="1"/>
  <c r="BF6" i="1"/>
  <c r="CE6" i="1" s="1"/>
  <c r="DD6" i="1" s="1"/>
  <c r="EC6" i="1" s="1"/>
  <c r="BE6" i="1"/>
  <c r="CD6" i="1" s="1"/>
  <c r="DC6" i="1" s="1"/>
  <c r="EB6" i="1" s="1"/>
  <c r="BD6" i="1"/>
  <c r="CC6" i="1" s="1"/>
  <c r="DB6" i="1" s="1"/>
  <c r="EA6" i="1" s="1"/>
  <c r="BC6" i="1"/>
  <c r="AX6" i="1"/>
  <c r="AU6" i="1"/>
  <c r="AT6" i="1"/>
  <c r="AS6" i="1"/>
  <c r="AR6" i="1"/>
  <c r="AQ6" i="1"/>
  <c r="AO6" i="1"/>
  <c r="AN6" i="1"/>
  <c r="AM6" i="1"/>
  <c r="AL6" i="1"/>
  <c r="AK6" i="1"/>
  <c r="AJ6" i="1"/>
  <c r="AH6" i="1"/>
  <c r="AG6" i="1"/>
  <c r="AF6" i="1"/>
  <c r="AE6" i="1"/>
  <c r="AD6" i="1"/>
  <c r="AA6" i="1"/>
  <c r="C6" i="1"/>
  <c r="CR5" i="1"/>
  <c r="DQ5" i="1" s="1"/>
  <c r="EP5" i="1" s="1"/>
  <c r="CM5" i="1"/>
  <c r="DL5" i="1" s="1"/>
  <c r="EK5" i="1" s="1"/>
  <c r="CI5" i="1"/>
  <c r="DH5" i="1" s="1"/>
  <c r="EG5" i="1" s="1"/>
  <c r="CD5" i="1"/>
  <c r="DC5" i="1" s="1"/>
  <c r="EB5" i="1" s="1"/>
  <c r="BX5" i="1"/>
  <c r="CW5" i="1" s="1"/>
  <c r="DV5" i="1" s="1"/>
  <c r="EU5" i="1" s="1"/>
  <c r="BW5" i="1"/>
  <c r="CV5" i="1" s="1"/>
  <c r="DU5" i="1" s="1"/>
  <c r="ET5" i="1" s="1"/>
  <c r="BT5" i="1"/>
  <c r="CS5" i="1" s="1"/>
  <c r="DR5" i="1" s="1"/>
  <c r="EQ5" i="1" s="1"/>
  <c r="BS5" i="1"/>
  <c r="BR5" i="1"/>
  <c r="CQ5" i="1" s="1"/>
  <c r="DP5" i="1" s="1"/>
  <c r="EO5" i="1" s="1"/>
  <c r="BQ5" i="1"/>
  <c r="CP5" i="1" s="1"/>
  <c r="DO5" i="1" s="1"/>
  <c r="EN5" i="1" s="1"/>
  <c r="BP5" i="1"/>
  <c r="CO5" i="1" s="1"/>
  <c r="DN5" i="1" s="1"/>
  <c r="EM5" i="1" s="1"/>
  <c r="BN5" i="1"/>
  <c r="BM5" i="1"/>
  <c r="CL5" i="1" s="1"/>
  <c r="DK5" i="1" s="1"/>
  <c r="EJ5" i="1" s="1"/>
  <c r="BL5" i="1"/>
  <c r="CK5" i="1" s="1"/>
  <c r="DJ5" i="1" s="1"/>
  <c r="EI5" i="1" s="1"/>
  <c r="BK5" i="1"/>
  <c r="CJ5" i="1" s="1"/>
  <c r="DI5" i="1" s="1"/>
  <c r="EH5" i="1" s="1"/>
  <c r="BJ5" i="1"/>
  <c r="BI5" i="1"/>
  <c r="CH5" i="1" s="1"/>
  <c r="DG5" i="1" s="1"/>
  <c r="EF5" i="1" s="1"/>
  <c r="BG5" i="1"/>
  <c r="CF5" i="1" s="1"/>
  <c r="DE5" i="1" s="1"/>
  <c r="ED5" i="1" s="1"/>
  <c r="BF5" i="1"/>
  <c r="CE5" i="1" s="1"/>
  <c r="DD5" i="1" s="1"/>
  <c r="EC5" i="1" s="1"/>
  <c r="BE5" i="1"/>
  <c r="BD5" i="1"/>
  <c r="CC5" i="1" s="1"/>
  <c r="DB5" i="1" s="1"/>
  <c r="EA5" i="1" s="1"/>
  <c r="BC5" i="1"/>
  <c r="CB5" i="1" s="1"/>
  <c r="DA5" i="1" s="1"/>
  <c r="DZ5" i="1" s="1"/>
  <c r="AX5" i="1"/>
  <c r="AU5" i="1"/>
  <c r="AT5" i="1"/>
  <c r="AS5" i="1"/>
  <c r="AR5" i="1"/>
  <c r="AQ5" i="1"/>
  <c r="AO5" i="1"/>
  <c r="AN5" i="1"/>
  <c r="AM5" i="1"/>
  <c r="AL5" i="1"/>
  <c r="AK5" i="1"/>
  <c r="AJ5" i="1"/>
  <c r="AH5" i="1"/>
  <c r="AG5" i="1"/>
  <c r="AF5" i="1"/>
  <c r="AE5" i="1"/>
  <c r="AD5" i="1"/>
  <c r="AA5" i="1"/>
  <c r="BY5" i="1" s="1"/>
  <c r="CX5" i="1" s="1"/>
  <c r="DW5" i="1" s="1"/>
  <c r="EV5" i="1" s="1"/>
  <c r="C5" i="1"/>
  <c r="CV4" i="1"/>
  <c r="DU4" i="1" s="1"/>
  <c r="CP4" i="1"/>
  <c r="DO4" i="1" s="1"/>
  <c r="CK4" i="1"/>
  <c r="CF4" i="1"/>
  <c r="DE4" i="1" s="1"/>
  <c r="CB4" i="1"/>
  <c r="DA4" i="1" s="1"/>
  <c r="BY4" i="1"/>
  <c r="CX4" i="1" s="1"/>
  <c r="BX4" i="1"/>
  <c r="CW4" i="1" s="1"/>
  <c r="DV4" i="1" s="1"/>
  <c r="EU4" i="1" s="1"/>
  <c r="EU32" i="1" s="1"/>
  <c r="Z39" i="1" s="1"/>
  <c r="BW4" i="1"/>
  <c r="BT4" i="1"/>
  <c r="CS4" i="1" s="1"/>
  <c r="BS4" i="1"/>
  <c r="CR4" i="1" s="1"/>
  <c r="BR4" i="1"/>
  <c r="CQ4" i="1" s="1"/>
  <c r="BQ4" i="1"/>
  <c r="BP4" i="1"/>
  <c r="CO4" i="1" s="1"/>
  <c r="BN4" i="1"/>
  <c r="CM4" i="1" s="1"/>
  <c r="BM4" i="1"/>
  <c r="CL4" i="1" s="1"/>
  <c r="BL4" i="1"/>
  <c r="BK4" i="1"/>
  <c r="CJ4" i="1" s="1"/>
  <c r="BJ4" i="1"/>
  <c r="CI4" i="1" s="1"/>
  <c r="BI4" i="1"/>
  <c r="CH4" i="1" s="1"/>
  <c r="BG4" i="1"/>
  <c r="BF4" i="1"/>
  <c r="CE4" i="1" s="1"/>
  <c r="BE4" i="1"/>
  <c r="CD4" i="1" s="1"/>
  <c r="BD4" i="1"/>
  <c r="CC4" i="1" s="1"/>
  <c r="BC4" i="1"/>
  <c r="AZ4" i="1"/>
  <c r="AX4" i="1"/>
  <c r="AU4" i="1"/>
  <c r="AT4" i="1"/>
  <c r="AS4" i="1"/>
  <c r="AR4" i="1"/>
  <c r="AQ4" i="1"/>
  <c r="AO4" i="1"/>
  <c r="AN4" i="1"/>
  <c r="AM4" i="1"/>
  <c r="AL4" i="1"/>
  <c r="AK4" i="1"/>
  <c r="AJ4" i="1"/>
  <c r="AH4" i="1"/>
  <c r="AG4" i="1"/>
  <c r="AF4" i="1"/>
  <c r="AE4" i="1"/>
  <c r="AD4" i="1"/>
  <c r="AA4" i="1"/>
  <c r="AZ16" i="1" s="1"/>
  <c r="C4" i="1"/>
  <c r="CH30" i="1" l="1"/>
  <c r="CH31" i="1" s="1"/>
  <c r="CH32" i="1" s="1"/>
  <c r="K34" i="1" s="1"/>
  <c r="DG4" i="1"/>
  <c r="CL30" i="1"/>
  <c r="CL31" i="1" s="1"/>
  <c r="CL32" i="1" s="1"/>
  <c r="O34" i="1" s="1"/>
  <c r="DK4" i="1"/>
  <c r="CI30" i="1"/>
  <c r="CI31" i="1" s="1"/>
  <c r="CI32" i="1" s="1"/>
  <c r="L34" i="1" s="1"/>
  <c r="DH4" i="1"/>
  <c r="CR30" i="1"/>
  <c r="CR31" i="1" s="1"/>
  <c r="CR32" i="1" s="1"/>
  <c r="U34" i="1" s="1"/>
  <c r="DQ4" i="1"/>
  <c r="CE30" i="1"/>
  <c r="CE31" i="1" s="1"/>
  <c r="CE32" i="1" s="1"/>
  <c r="H34" i="1" s="1"/>
  <c r="DD4" i="1"/>
  <c r="CO30" i="1"/>
  <c r="CO31" i="1" s="1"/>
  <c r="CO32" i="1" s="1"/>
  <c r="R34" i="1" s="1"/>
  <c r="DN4" i="1"/>
  <c r="CS30" i="1"/>
  <c r="CS31" i="1" s="1"/>
  <c r="CS32" i="1" s="1"/>
  <c r="V34" i="1" s="1"/>
  <c r="DR4" i="1"/>
  <c r="DU32" i="1"/>
  <c r="Y40" i="1" s="1"/>
  <c r="ET4" i="1"/>
  <c r="DE32" i="1"/>
  <c r="I40" i="1" s="1"/>
  <c r="ED4" i="1"/>
  <c r="ED32" i="1" s="1"/>
  <c r="EX5" i="1"/>
  <c r="EX11" i="1"/>
  <c r="CC30" i="1"/>
  <c r="CC31" i="1" s="1"/>
  <c r="CC32" i="1" s="1"/>
  <c r="F34" i="1" s="1"/>
  <c r="DB4" i="1"/>
  <c r="CQ30" i="1"/>
  <c r="CQ31" i="1" s="1"/>
  <c r="CQ32" i="1" s="1"/>
  <c r="T34" i="1" s="1"/>
  <c r="DP4" i="1"/>
  <c r="EX6" i="1"/>
  <c r="EX9" i="1"/>
  <c r="EX17" i="1"/>
  <c r="CD30" i="1"/>
  <c r="CD31" i="1" s="1"/>
  <c r="CD32" i="1" s="1"/>
  <c r="G34" i="1" s="1"/>
  <c r="DC4" i="1"/>
  <c r="DW4" i="1"/>
  <c r="EX7" i="1"/>
  <c r="CM30" i="1"/>
  <c r="CM31" i="1" s="1"/>
  <c r="CM32" i="1" s="1"/>
  <c r="P34" i="1" s="1"/>
  <c r="DL4" i="1"/>
  <c r="DO32" i="1"/>
  <c r="S40" i="1" s="1"/>
  <c r="EN4" i="1"/>
  <c r="EN32" i="1" s="1"/>
  <c r="CJ30" i="1"/>
  <c r="CJ31" i="1" s="1"/>
  <c r="CJ32" i="1" s="1"/>
  <c r="M34" i="1" s="1"/>
  <c r="DI4" i="1"/>
  <c r="DA32" i="1"/>
  <c r="E40" i="1" s="1"/>
  <c r="DZ4" i="1"/>
  <c r="DZ32" i="1" s="1"/>
  <c r="EX8" i="1"/>
  <c r="EX15" i="1"/>
  <c r="CK30" i="1"/>
  <c r="CK31" i="1" s="1"/>
  <c r="CK32" i="1" s="1"/>
  <c r="N34" i="1" s="1"/>
  <c r="AZ5" i="1"/>
  <c r="BY9" i="1"/>
  <c r="CX9" i="1" s="1"/>
  <c r="DW9" i="1" s="1"/>
  <c r="EV9" i="1" s="1"/>
  <c r="AZ9" i="1"/>
  <c r="AZ14" i="1"/>
  <c r="EX28" i="1"/>
  <c r="DJ4" i="1"/>
  <c r="AZ8" i="1"/>
  <c r="AZ10" i="1"/>
  <c r="BY11" i="1"/>
  <c r="CX11" i="1" s="1"/>
  <c r="DW11" i="1" s="1"/>
  <c r="EV11" i="1" s="1"/>
  <c r="AZ11" i="1"/>
  <c r="C33" i="1"/>
  <c r="AX31" i="1"/>
  <c r="Y36" i="1" s="1"/>
  <c r="AR31" i="1"/>
  <c r="S36" i="1" s="1"/>
  <c r="AM31" i="1"/>
  <c r="N36" i="1" s="1"/>
  <c r="AH31" i="1"/>
  <c r="I36" i="1" s="1"/>
  <c r="AD31" i="1"/>
  <c r="E36" i="1" s="1"/>
  <c r="AU31" i="1"/>
  <c r="V36" i="1" s="1"/>
  <c r="AQ31" i="1"/>
  <c r="R36" i="1" s="1"/>
  <c r="AL31" i="1"/>
  <c r="M36" i="1" s="1"/>
  <c r="AG31" i="1"/>
  <c r="H36" i="1" s="1"/>
  <c r="AT31" i="1"/>
  <c r="U36" i="1" s="1"/>
  <c r="AO31" i="1"/>
  <c r="P36" i="1" s="1"/>
  <c r="AK31" i="1"/>
  <c r="L36" i="1" s="1"/>
  <c r="AF31" i="1"/>
  <c r="G36" i="1" s="1"/>
  <c r="AS31" i="1"/>
  <c r="T36" i="1" s="1"/>
  <c r="AN31" i="1"/>
  <c r="O36" i="1" s="1"/>
  <c r="AJ31" i="1"/>
  <c r="K36" i="1" s="1"/>
  <c r="AE31" i="1"/>
  <c r="F36" i="1" s="1"/>
  <c r="CB30" i="1"/>
  <c r="CB31" i="1" s="1"/>
  <c r="CB32" i="1" s="1"/>
  <c r="E34" i="1" s="1"/>
  <c r="CP30" i="1"/>
  <c r="CP31" i="1" s="1"/>
  <c r="CP32" i="1" s="1"/>
  <c r="S34" i="1" s="1"/>
  <c r="AZ6" i="1"/>
  <c r="EL32" i="1"/>
  <c r="Q39" i="1" s="1"/>
  <c r="AZ12" i="1"/>
  <c r="AZ31" i="1" s="1"/>
  <c r="AA36" i="1" s="1"/>
  <c r="AA47" i="1" s="1"/>
  <c r="EX12" i="1"/>
  <c r="EX16" i="1"/>
  <c r="CF30" i="1"/>
  <c r="CF31" i="1" s="1"/>
  <c r="CF32" i="1" s="1"/>
  <c r="I34" i="1" s="1"/>
  <c r="CV30" i="1"/>
  <c r="CV31" i="1" s="1"/>
  <c r="CV32" i="1" s="1"/>
  <c r="Y34" i="1" s="1"/>
  <c r="AA37" i="1"/>
  <c r="AA35" i="1" s="1"/>
  <c r="AA45" i="1" s="1"/>
  <c r="AA33" i="1"/>
  <c r="AZ20" i="1"/>
  <c r="AZ22" i="1"/>
  <c r="AZ19" i="1"/>
  <c r="AZ18" i="1"/>
  <c r="EX10" i="1"/>
  <c r="EX13" i="1"/>
  <c r="EX14" i="1"/>
  <c r="AZ15" i="1"/>
  <c r="EX18" i="1"/>
  <c r="BY15" i="1"/>
  <c r="CX15" i="1" s="1"/>
  <c r="DW15" i="1" s="1"/>
  <c r="EV15" i="1" s="1"/>
  <c r="EX19" i="1"/>
  <c r="AZ13" i="1"/>
  <c r="AZ17" i="1"/>
  <c r="EX20" i="1"/>
  <c r="EX22" i="1"/>
  <c r="AZ21" i="1"/>
  <c r="BY21" i="1"/>
  <c r="CX21" i="1" s="1"/>
  <c r="DW21" i="1" s="1"/>
  <c r="EV21" i="1" s="1"/>
  <c r="BY24" i="1"/>
  <c r="CX24" i="1" s="1"/>
  <c r="DW24" i="1" s="1"/>
  <c r="EV24" i="1" s="1"/>
  <c r="AZ24" i="1"/>
  <c r="AZ23" i="1"/>
  <c r="BY23" i="1"/>
  <c r="CX23" i="1" s="1"/>
  <c r="DW23" i="1" s="1"/>
  <c r="EV23" i="1" s="1"/>
  <c r="AZ25" i="1"/>
  <c r="AZ26" i="1"/>
  <c r="EX26" i="1"/>
  <c r="AZ28" i="1"/>
  <c r="EX27" i="1"/>
  <c r="AZ27" i="1"/>
  <c r="BY27" i="1"/>
  <c r="CX27" i="1" s="1"/>
  <c r="DW27" i="1" s="1"/>
  <c r="EV27" i="1" s="1"/>
  <c r="G45" i="1"/>
  <c r="P45" i="1"/>
  <c r="U45" i="1"/>
  <c r="BY26" i="1"/>
  <c r="CX26" i="1" s="1"/>
  <c r="DW26" i="1" s="1"/>
  <c r="EV26" i="1" s="1"/>
  <c r="BY28" i="1"/>
  <c r="CX28" i="1" s="1"/>
  <c r="DW28" i="1" s="1"/>
  <c r="EV28" i="1" s="1"/>
  <c r="H45" i="1"/>
  <c r="M45" i="1"/>
  <c r="R45" i="1"/>
  <c r="E45" i="1"/>
  <c r="I45" i="1"/>
  <c r="N45" i="1"/>
  <c r="Y45" i="1"/>
  <c r="G44" i="1"/>
  <c r="L44" i="1"/>
  <c r="P44" i="1"/>
  <c r="U44" i="1"/>
  <c r="F45" i="1"/>
  <c r="K45" i="1"/>
  <c r="T45" i="1"/>
  <c r="H44" i="1"/>
  <c r="M44" i="1"/>
  <c r="R44" i="1"/>
  <c r="V44" i="1"/>
  <c r="E44" i="1"/>
  <c r="I44" i="1"/>
  <c r="N44" i="1"/>
  <c r="S44" i="1"/>
  <c r="Y44" i="1"/>
  <c r="O45" i="1" l="1"/>
  <c r="S45" i="1"/>
  <c r="V45" i="1"/>
  <c r="L45" i="1"/>
  <c r="Y42" i="1"/>
  <c r="Y43" i="1"/>
  <c r="K47" i="1"/>
  <c r="K46" i="1"/>
  <c r="G46" i="1"/>
  <c r="G47" i="1"/>
  <c r="H47" i="1"/>
  <c r="H46" i="1"/>
  <c r="E47" i="1"/>
  <c r="E46" i="1"/>
  <c r="Y47" i="1"/>
  <c r="Y46" i="1"/>
  <c r="N42" i="1"/>
  <c r="N43" i="1"/>
  <c r="G43" i="1"/>
  <c r="G42" i="1"/>
  <c r="DP32" i="1"/>
  <c r="T40" i="1" s="1"/>
  <c r="EO4" i="1"/>
  <c r="EO32" i="1" s="1"/>
  <c r="ET32" i="1"/>
  <c r="DN32" i="1"/>
  <c r="R40" i="1" s="1"/>
  <c r="EM4" i="1"/>
  <c r="EM32" i="1" s="1"/>
  <c r="DQ32" i="1"/>
  <c r="U40" i="1" s="1"/>
  <c r="EP4" i="1"/>
  <c r="EP32" i="1" s="1"/>
  <c r="DK32" i="1"/>
  <c r="O40" i="1" s="1"/>
  <c r="EJ4" i="1"/>
  <c r="EJ32" i="1" s="1"/>
  <c r="I42" i="1"/>
  <c r="S42" i="1"/>
  <c r="S43" i="1"/>
  <c r="O47" i="1"/>
  <c r="O46" i="1"/>
  <c r="L46" i="1"/>
  <c r="L47" i="1"/>
  <c r="M47" i="1"/>
  <c r="M46" i="1"/>
  <c r="I47" i="1"/>
  <c r="I46" i="1"/>
  <c r="DI32" i="1"/>
  <c r="M40" i="1" s="1"/>
  <c r="EH4" i="1"/>
  <c r="EH32" i="1" s="1"/>
  <c r="DL32" i="1"/>
  <c r="P40" i="1" s="1"/>
  <c r="EK4" i="1"/>
  <c r="EK32" i="1" s="1"/>
  <c r="DW32" i="1"/>
  <c r="AA40" i="1" s="1"/>
  <c r="EV4" i="1"/>
  <c r="EV32" i="1" s="1"/>
  <c r="T43" i="1"/>
  <c r="T42" i="1"/>
  <c r="R43" i="1"/>
  <c r="R42" i="1"/>
  <c r="U43" i="1"/>
  <c r="U42" i="1"/>
  <c r="O43" i="1"/>
  <c r="O42" i="1"/>
  <c r="E42" i="1"/>
  <c r="E43" i="1"/>
  <c r="T47" i="1"/>
  <c r="T46" i="1"/>
  <c r="P46" i="1"/>
  <c r="P47" i="1"/>
  <c r="R47" i="1"/>
  <c r="R46" i="1"/>
  <c r="N47" i="1"/>
  <c r="N46" i="1"/>
  <c r="DJ32" i="1"/>
  <c r="N40" i="1" s="1"/>
  <c r="EI4" i="1"/>
  <c r="EI32" i="1" s="1"/>
  <c r="M42" i="1"/>
  <c r="P43" i="1"/>
  <c r="P42" i="1"/>
  <c r="CX30" i="1"/>
  <c r="CX31" i="1" s="1"/>
  <c r="CX32" i="1" s="1"/>
  <c r="AA34" i="1" s="1"/>
  <c r="AA43" i="1" s="1"/>
  <c r="DB32" i="1"/>
  <c r="F40" i="1" s="1"/>
  <c r="EA4" i="1"/>
  <c r="EA32" i="1" s="1"/>
  <c r="I39" i="1"/>
  <c r="I38" i="1"/>
  <c r="DR32" i="1"/>
  <c r="V40" i="1" s="1"/>
  <c r="EQ4" i="1"/>
  <c r="EQ32" i="1" s="1"/>
  <c r="DD32" i="1"/>
  <c r="H40" i="1" s="1"/>
  <c r="I51" i="1" s="1"/>
  <c r="EC4" i="1"/>
  <c r="EC32" i="1" s="1"/>
  <c r="DH32" i="1"/>
  <c r="L40" i="1" s="1"/>
  <c r="EG4" i="1"/>
  <c r="EG32" i="1" s="1"/>
  <c r="DG32" i="1"/>
  <c r="K40" i="1" s="1"/>
  <c r="EF4" i="1"/>
  <c r="EF32" i="1" s="1"/>
  <c r="F47" i="1"/>
  <c r="F46" i="1"/>
  <c r="U46" i="1"/>
  <c r="U47" i="1"/>
  <c r="V47" i="1"/>
  <c r="V46" i="1"/>
  <c r="S47" i="1"/>
  <c r="S46" i="1"/>
  <c r="E39" i="1"/>
  <c r="E38" i="1"/>
  <c r="S38" i="1"/>
  <c r="S39" i="1"/>
  <c r="DC32" i="1"/>
  <c r="G40" i="1" s="1"/>
  <c r="Y52" i="1" s="1"/>
  <c r="EB4" i="1"/>
  <c r="EB32" i="1" s="1"/>
  <c r="F43" i="1"/>
  <c r="F42" i="1"/>
  <c r="V43" i="1"/>
  <c r="V42" i="1"/>
  <c r="H43" i="1"/>
  <c r="H42" i="1"/>
  <c r="L43" i="1"/>
  <c r="L42" i="1"/>
  <c r="K43" i="1"/>
  <c r="K42" i="1"/>
  <c r="V39" i="1" l="1"/>
  <c r="V38" i="1"/>
  <c r="N52" i="1"/>
  <c r="N51" i="1"/>
  <c r="I52" i="1"/>
  <c r="L51" i="1"/>
  <c r="L52" i="1"/>
  <c r="F52" i="1"/>
  <c r="F51" i="1"/>
  <c r="O52" i="1"/>
  <c r="O51" i="1"/>
  <c r="T52" i="1"/>
  <c r="T51" i="1"/>
  <c r="K38" i="1"/>
  <c r="K39" i="1"/>
  <c r="H39" i="1"/>
  <c r="Z50" i="1" s="1"/>
  <c r="H38" i="1"/>
  <c r="M43" i="1"/>
  <c r="Y51" i="1"/>
  <c r="AA38" i="1"/>
  <c r="AA39" i="1"/>
  <c r="M39" i="1"/>
  <c r="M38" i="1"/>
  <c r="I43" i="1"/>
  <c r="U38" i="1"/>
  <c r="U39" i="1"/>
  <c r="EX4" i="1"/>
  <c r="E51" i="1"/>
  <c r="K52" i="1"/>
  <c r="K51" i="1"/>
  <c r="H52" i="1"/>
  <c r="H51" i="1"/>
  <c r="N39" i="1"/>
  <c r="N50" i="1" s="1"/>
  <c r="N38" i="1"/>
  <c r="AA52" i="1"/>
  <c r="M52" i="1"/>
  <c r="M51" i="1"/>
  <c r="U51" i="1"/>
  <c r="U52" i="1"/>
  <c r="Y39" i="1"/>
  <c r="Y38" i="1"/>
  <c r="E52" i="1"/>
  <c r="G38" i="1"/>
  <c r="G39" i="1"/>
  <c r="L38" i="1"/>
  <c r="L39" i="1"/>
  <c r="F38" i="1"/>
  <c r="F39" i="1"/>
  <c r="P38" i="1"/>
  <c r="P39" i="1"/>
  <c r="O38" i="1"/>
  <c r="O39" i="1"/>
  <c r="R39" i="1"/>
  <c r="R38" i="1"/>
  <c r="T38" i="1"/>
  <c r="T39" i="1"/>
  <c r="S51" i="1"/>
  <c r="G51" i="1"/>
  <c r="G52" i="1"/>
  <c r="V52" i="1"/>
  <c r="V51" i="1"/>
  <c r="P51" i="1"/>
  <c r="P52" i="1"/>
  <c r="R52" i="1"/>
  <c r="R51" i="1"/>
  <c r="S52" i="1"/>
  <c r="F49" i="1" l="1"/>
  <c r="F48" i="1"/>
  <c r="G49" i="1"/>
  <c r="G48" i="1"/>
  <c r="M50" i="1"/>
  <c r="R48" i="1"/>
  <c r="R49" i="1"/>
  <c r="L50" i="1"/>
  <c r="AA50" i="1"/>
  <c r="K50" i="1"/>
  <c r="E48" i="1"/>
  <c r="R50" i="1"/>
  <c r="P49" i="1"/>
  <c r="P48" i="1"/>
  <c r="L49" i="1"/>
  <c r="L48" i="1"/>
  <c r="S49" i="1"/>
  <c r="AA49" i="1"/>
  <c r="I49" i="1"/>
  <c r="K49" i="1"/>
  <c r="K48" i="1"/>
  <c r="E49" i="1"/>
  <c r="T50" i="1"/>
  <c r="O50" i="1"/>
  <c r="F50" i="1"/>
  <c r="Q50" i="1"/>
  <c r="G50" i="1"/>
  <c r="N49" i="1"/>
  <c r="N48" i="1"/>
  <c r="M48" i="1"/>
  <c r="M49" i="1"/>
  <c r="H48" i="1"/>
  <c r="H49" i="1"/>
  <c r="S50" i="1"/>
  <c r="E50" i="1"/>
  <c r="V48" i="1"/>
  <c r="V49" i="1"/>
  <c r="T49" i="1"/>
  <c r="T48" i="1"/>
  <c r="Y49" i="1"/>
  <c r="Y48" i="1"/>
  <c r="U50" i="1"/>
  <c r="H50" i="1"/>
  <c r="X50" i="1"/>
  <c r="V50" i="1"/>
  <c r="P50" i="1"/>
  <c r="S48" i="1"/>
  <c r="I50" i="1"/>
  <c r="U49" i="1"/>
  <c r="U48" i="1"/>
  <c r="I48" i="1"/>
  <c r="W50" i="1"/>
  <c r="O49" i="1"/>
  <c r="O48" i="1"/>
  <c r="Y50" i="1"/>
</calcChain>
</file>

<file path=xl/sharedStrings.xml><?xml version="1.0" encoding="utf-8"?>
<sst xmlns="http://schemas.openxmlformats.org/spreadsheetml/2006/main" count="348" uniqueCount="70">
  <si>
    <t>Dataset</t>
  </si>
  <si>
    <t>Actual values</t>
  </si>
  <si>
    <t>Ranks</t>
  </si>
  <si>
    <t>MEDIAN</t>
  </si>
  <si>
    <t>Errors</t>
  </si>
  <si>
    <t>Squared errors</t>
  </si>
  <si>
    <t>Absolute errors</t>
  </si>
  <si>
    <t>Correct</t>
  </si>
  <si>
    <t>Model</t>
  </si>
  <si>
    <t>Experiment</t>
  </si>
  <si>
    <t>First undergraduate degree (e.g. BSc/MChem)</t>
  </si>
  <si>
    <t>PhD/Doctorate</t>
  </si>
  <si>
    <t>Msci</t>
  </si>
  <si>
    <t>A-Level/Scottish Highers (School leavers level)</t>
  </si>
  <si>
    <t>Correct/17</t>
  </si>
  <si>
    <t>Python File</t>
  </si>
  <si>
    <t>Postgraduate Student</t>
  </si>
  <si>
    <t>Research academic</t>
  </si>
  <si>
    <t>Pharmaceutical industry</t>
  </si>
  <si>
    <t>Scientific software developer</t>
  </si>
  <si>
    <t>Scientific communications</t>
  </si>
  <si>
    <t>Undergraduate Student</t>
  </si>
  <si>
    <t>4-Aminobenzoic acid</t>
  </si>
  <si>
    <t>4-Aminosalicylic acid</t>
  </si>
  <si>
    <t>Antipyrine</t>
  </si>
  <si>
    <t>Chloramphenicol</t>
  </si>
  <si>
    <t>Corticosterone</t>
  </si>
  <si>
    <t>Dapsone</t>
  </si>
  <si>
    <t>Primidone</t>
  </si>
  <si>
    <t>Estrone</t>
  </si>
  <si>
    <t>Alclofenac</t>
  </si>
  <si>
    <t>5-Fluorouracil</t>
  </si>
  <si>
    <t>Griseofulvin</t>
  </si>
  <si>
    <t>Fluometuron</t>
  </si>
  <si>
    <t>Fluconazole</t>
  </si>
  <si>
    <t>Khellin</t>
  </si>
  <si>
    <t>Clozapine</t>
  </si>
  <si>
    <t>Norethisterone</t>
  </si>
  <si>
    <t>Nicotinic acid</t>
  </si>
  <si>
    <t>Perphenazine</t>
  </si>
  <si>
    <t>Pteridine</t>
  </si>
  <si>
    <t>Salicylamide</t>
  </si>
  <si>
    <t>Sulfanilamide</t>
  </si>
  <si>
    <t>Gliclazide</t>
  </si>
  <si>
    <t>Trihexyphenidyl</t>
  </si>
  <si>
    <t>Triphenylene</t>
  </si>
  <si>
    <t>Mifepristone</t>
  </si>
  <si>
    <t>SD</t>
  </si>
  <si>
    <t>Sumsq</t>
  </si>
  <si>
    <t>Spearman rank</t>
  </si>
  <si>
    <t>Meansq</t>
  </si>
  <si>
    <t>RMSE</t>
  </si>
  <si>
    <t>AAE</t>
  </si>
  <si>
    <t>N</t>
  </si>
  <si>
    <t>R^2</t>
  </si>
  <si>
    <t>R</t>
  </si>
  <si>
    <t>Correct (inc partial)</t>
  </si>
  <si>
    <t>Rank (RMSE)</t>
  </si>
  <si>
    <t>Rank inc Med (RMSE)</t>
  </si>
  <si>
    <t>Rank (R^2)</t>
  </si>
  <si>
    <t>Rank inc Med (R^2)</t>
  </si>
  <si>
    <t>Rank (Spear)</t>
  </si>
  <si>
    <t>Rank inc Med (Spear)</t>
  </si>
  <si>
    <t>Rank (Correct)</t>
  </si>
  <si>
    <t>Rank inc Med (Correct)</t>
  </si>
  <si>
    <t>Rank inc Med, Partial (Correct)</t>
  </si>
  <si>
    <t>Rank (AAE)</t>
  </si>
  <si>
    <t>Rank inc Med (AAE)</t>
  </si>
  <si>
    <t>All preds</t>
  </si>
  <si>
    <t>negativ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0"/>
      <name val="Arial"/>
      <family val="2"/>
      <charset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 applyAlignment="1"/>
    <xf numFmtId="164" fontId="3" fillId="0" borderId="0" xfId="0" applyNumberFormat="1" applyFont="1"/>
    <xf numFmtId="0" fontId="3" fillId="0" borderId="0" xfId="0" applyFont="1"/>
    <xf numFmtId="164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X52"/>
  <sheetViews>
    <sheetView tabSelected="1" workbookViewId="0">
      <selection activeCell="E11" sqref="E11"/>
    </sheetView>
  </sheetViews>
  <sheetFormatPr defaultRowHeight="15" x14ac:dyDescent="0.25"/>
  <cols>
    <col min="1" max="1" width="19.7109375" bestFit="1" customWidth="1"/>
    <col min="2" max="2" width="12.7109375" bestFit="1" customWidth="1"/>
    <col min="79" max="79" width="14.140625" bestFit="1" customWidth="1"/>
  </cols>
  <sheetData>
    <row r="1" spans="1:154" x14ac:dyDescent="0.25">
      <c r="A1" s="1" t="s">
        <v>0</v>
      </c>
      <c r="B1" s="1" t="s">
        <v>1</v>
      </c>
      <c r="C1" t="s">
        <v>2</v>
      </c>
      <c r="E1">
        <v>1</v>
      </c>
      <c r="F1">
        <v>2</v>
      </c>
      <c r="G1">
        <v>3</v>
      </c>
      <c r="H1">
        <v>4</v>
      </c>
      <c r="I1">
        <v>5</v>
      </c>
      <c r="J1" s="2">
        <v>6</v>
      </c>
      <c r="K1">
        <v>7</v>
      </c>
      <c r="L1">
        <v>8</v>
      </c>
      <c r="M1">
        <v>9</v>
      </c>
      <c r="N1">
        <v>10</v>
      </c>
      <c r="O1">
        <v>11</v>
      </c>
      <c r="P1">
        <v>12</v>
      </c>
      <c r="Q1">
        <v>13</v>
      </c>
      <c r="R1">
        <v>14</v>
      </c>
      <c r="S1">
        <v>15</v>
      </c>
      <c r="T1">
        <v>16</v>
      </c>
      <c r="U1">
        <v>17</v>
      </c>
      <c r="V1">
        <v>18</v>
      </c>
      <c r="W1">
        <v>19</v>
      </c>
      <c r="X1">
        <v>20</v>
      </c>
      <c r="Y1">
        <v>21</v>
      </c>
      <c r="Z1">
        <v>22</v>
      </c>
      <c r="AA1" t="s">
        <v>3</v>
      </c>
      <c r="AB1" t="s">
        <v>68</v>
      </c>
      <c r="AC1" t="s">
        <v>2</v>
      </c>
      <c r="AD1">
        <v>1</v>
      </c>
      <c r="AE1">
        <v>2</v>
      </c>
      <c r="AF1">
        <v>3</v>
      </c>
      <c r="AG1">
        <v>4</v>
      </c>
      <c r="AH1">
        <v>5</v>
      </c>
      <c r="AI1" s="2">
        <v>6</v>
      </c>
      <c r="AJ1">
        <v>7</v>
      </c>
      <c r="AK1">
        <v>8</v>
      </c>
      <c r="AL1">
        <v>9</v>
      </c>
      <c r="AM1">
        <v>10</v>
      </c>
      <c r="AN1">
        <v>11</v>
      </c>
      <c r="AO1">
        <v>12</v>
      </c>
      <c r="AP1">
        <v>13</v>
      </c>
      <c r="AQ1">
        <v>14</v>
      </c>
      <c r="AR1">
        <v>15</v>
      </c>
      <c r="AS1">
        <v>16</v>
      </c>
      <c r="AT1">
        <v>17</v>
      </c>
      <c r="AU1">
        <v>18</v>
      </c>
      <c r="AV1">
        <v>19</v>
      </c>
      <c r="AW1">
        <v>20</v>
      </c>
      <c r="AX1">
        <v>21</v>
      </c>
      <c r="AY1">
        <v>22</v>
      </c>
      <c r="AZ1" t="s">
        <v>3</v>
      </c>
      <c r="BB1" t="s">
        <v>4</v>
      </c>
      <c r="BC1">
        <v>1</v>
      </c>
      <c r="BD1">
        <v>2</v>
      </c>
      <c r="BE1">
        <v>3</v>
      </c>
      <c r="BF1">
        <v>4</v>
      </c>
      <c r="BG1">
        <v>5</v>
      </c>
      <c r="BH1" s="2">
        <v>6</v>
      </c>
      <c r="BI1">
        <v>7</v>
      </c>
      <c r="BJ1">
        <v>8</v>
      </c>
      <c r="BK1">
        <v>9</v>
      </c>
      <c r="BL1">
        <v>10</v>
      </c>
      <c r="BM1">
        <v>11</v>
      </c>
      <c r="BN1">
        <v>12</v>
      </c>
      <c r="BO1">
        <v>13</v>
      </c>
      <c r="BP1">
        <v>14</v>
      </c>
      <c r="BQ1">
        <v>15</v>
      </c>
      <c r="BR1">
        <v>16</v>
      </c>
      <c r="BS1">
        <v>17</v>
      </c>
      <c r="BT1">
        <v>18</v>
      </c>
      <c r="BU1">
        <v>19</v>
      </c>
      <c r="BV1">
        <v>20</v>
      </c>
      <c r="BW1">
        <v>21</v>
      </c>
      <c r="BX1">
        <v>22</v>
      </c>
      <c r="BY1" t="s">
        <v>3</v>
      </c>
      <c r="CA1" t="s">
        <v>5</v>
      </c>
      <c r="CB1">
        <v>1</v>
      </c>
      <c r="CC1">
        <v>2</v>
      </c>
      <c r="CD1">
        <v>3</v>
      </c>
      <c r="CE1">
        <v>4</v>
      </c>
      <c r="CF1">
        <v>5</v>
      </c>
      <c r="CG1" s="2">
        <v>6</v>
      </c>
      <c r="CH1">
        <v>7</v>
      </c>
      <c r="CI1">
        <v>8</v>
      </c>
      <c r="CJ1">
        <v>9</v>
      </c>
      <c r="CK1">
        <v>10</v>
      </c>
      <c r="CL1">
        <v>11</v>
      </c>
      <c r="CM1">
        <v>12</v>
      </c>
      <c r="CN1">
        <v>13</v>
      </c>
      <c r="CO1">
        <v>14</v>
      </c>
      <c r="CP1">
        <v>15</v>
      </c>
      <c r="CQ1">
        <v>16</v>
      </c>
      <c r="CR1">
        <v>17</v>
      </c>
      <c r="CS1">
        <v>18</v>
      </c>
      <c r="CT1">
        <v>19</v>
      </c>
      <c r="CU1">
        <v>20</v>
      </c>
      <c r="CV1">
        <v>21</v>
      </c>
      <c r="CW1">
        <v>22</v>
      </c>
      <c r="CX1" t="s">
        <v>3</v>
      </c>
      <c r="CZ1" t="s">
        <v>6</v>
      </c>
      <c r="DA1">
        <v>1</v>
      </c>
      <c r="DB1">
        <v>2</v>
      </c>
      <c r="DC1">
        <v>3</v>
      </c>
      <c r="DD1">
        <v>4</v>
      </c>
      <c r="DE1">
        <v>5</v>
      </c>
      <c r="DF1" s="2">
        <v>6</v>
      </c>
      <c r="DG1">
        <v>7</v>
      </c>
      <c r="DH1">
        <v>8</v>
      </c>
      <c r="DI1">
        <v>9</v>
      </c>
      <c r="DJ1">
        <v>10</v>
      </c>
      <c r="DK1">
        <v>11</v>
      </c>
      <c r="DL1">
        <v>12</v>
      </c>
      <c r="DM1">
        <v>13</v>
      </c>
      <c r="DN1">
        <v>14</v>
      </c>
      <c r="DO1">
        <v>15</v>
      </c>
      <c r="DP1">
        <v>16</v>
      </c>
      <c r="DQ1">
        <v>17</v>
      </c>
      <c r="DR1">
        <v>18</v>
      </c>
      <c r="DS1">
        <v>19</v>
      </c>
      <c r="DT1">
        <v>20</v>
      </c>
      <c r="DU1">
        <v>21</v>
      </c>
      <c r="DV1">
        <v>22</v>
      </c>
      <c r="DW1" t="s">
        <v>3</v>
      </c>
      <c r="DY1" t="s">
        <v>7</v>
      </c>
      <c r="DZ1">
        <v>1</v>
      </c>
      <c r="EA1">
        <v>2</v>
      </c>
      <c r="EB1">
        <v>3</v>
      </c>
      <c r="EC1">
        <v>4</v>
      </c>
      <c r="ED1">
        <v>5</v>
      </c>
      <c r="EE1" s="2">
        <v>6</v>
      </c>
      <c r="EF1">
        <v>7</v>
      </c>
      <c r="EG1">
        <v>8</v>
      </c>
      <c r="EH1">
        <v>9</v>
      </c>
      <c r="EI1">
        <v>10</v>
      </c>
      <c r="EJ1">
        <v>11</v>
      </c>
      <c r="EK1">
        <v>12</v>
      </c>
      <c r="EL1">
        <v>13</v>
      </c>
      <c r="EM1">
        <v>14</v>
      </c>
      <c r="EN1">
        <v>15</v>
      </c>
      <c r="EO1">
        <v>16</v>
      </c>
      <c r="EP1">
        <v>17</v>
      </c>
      <c r="EQ1">
        <v>18</v>
      </c>
      <c r="ER1">
        <v>19</v>
      </c>
      <c r="ES1">
        <v>20</v>
      </c>
      <c r="ET1">
        <v>21</v>
      </c>
      <c r="EU1">
        <v>22</v>
      </c>
      <c r="EV1" t="s">
        <v>3</v>
      </c>
    </row>
    <row r="2" spans="1:154" x14ac:dyDescent="0.25">
      <c r="A2" s="1" t="s">
        <v>8</v>
      </c>
      <c r="B2" s="1" t="s">
        <v>9</v>
      </c>
      <c r="C2" s="1" t="s">
        <v>9</v>
      </c>
      <c r="D2" s="1"/>
      <c r="E2" t="s">
        <v>10</v>
      </c>
      <c r="F2" t="s">
        <v>11</v>
      </c>
      <c r="G2" t="s">
        <v>11</v>
      </c>
      <c r="H2" t="s">
        <v>11</v>
      </c>
      <c r="I2" t="s">
        <v>11</v>
      </c>
      <c r="J2" s="2" t="s">
        <v>11</v>
      </c>
      <c r="K2" t="s">
        <v>11</v>
      </c>
      <c r="L2" t="s">
        <v>11</v>
      </c>
      <c r="M2" t="s">
        <v>12</v>
      </c>
      <c r="N2" t="s">
        <v>11</v>
      </c>
      <c r="O2" t="s">
        <v>11</v>
      </c>
      <c r="P2" t="s">
        <v>11</v>
      </c>
      <c r="Q2" t="s">
        <v>11</v>
      </c>
      <c r="R2" t="s">
        <v>11</v>
      </c>
      <c r="S2" t="s">
        <v>11</v>
      </c>
      <c r="T2" t="s">
        <v>13</v>
      </c>
      <c r="U2" t="s">
        <v>13</v>
      </c>
      <c r="V2" t="s">
        <v>13</v>
      </c>
      <c r="W2" t="s">
        <v>13</v>
      </c>
      <c r="X2" t="s">
        <v>13</v>
      </c>
      <c r="Y2" t="s">
        <v>11</v>
      </c>
      <c r="Z2" t="s">
        <v>10</v>
      </c>
      <c r="AA2" t="s">
        <v>3</v>
      </c>
      <c r="AB2" t="s">
        <v>69</v>
      </c>
      <c r="AD2" t="s">
        <v>10</v>
      </c>
      <c r="AE2" t="s">
        <v>11</v>
      </c>
      <c r="AF2" t="s">
        <v>11</v>
      </c>
      <c r="AG2" t="s">
        <v>11</v>
      </c>
      <c r="AH2" t="s">
        <v>11</v>
      </c>
      <c r="AI2" s="2" t="s">
        <v>11</v>
      </c>
      <c r="AJ2" t="s">
        <v>11</v>
      </c>
      <c r="AK2" t="s">
        <v>11</v>
      </c>
      <c r="AL2" t="s">
        <v>12</v>
      </c>
      <c r="AM2" t="s">
        <v>11</v>
      </c>
      <c r="AN2" t="s">
        <v>11</v>
      </c>
      <c r="AO2" t="s">
        <v>11</v>
      </c>
      <c r="AP2" t="s">
        <v>11</v>
      </c>
      <c r="AQ2" t="s">
        <v>11</v>
      </c>
      <c r="AR2" t="s">
        <v>11</v>
      </c>
      <c r="AS2" t="s">
        <v>13</v>
      </c>
      <c r="AT2" t="s">
        <v>13</v>
      </c>
      <c r="AU2" t="s">
        <v>13</v>
      </c>
      <c r="AV2" t="s">
        <v>13</v>
      </c>
      <c r="AW2" t="s">
        <v>13</v>
      </c>
      <c r="AX2" t="s">
        <v>11</v>
      </c>
      <c r="AY2" t="s">
        <v>10</v>
      </c>
      <c r="AZ2" t="s">
        <v>3</v>
      </c>
      <c r="BC2" t="s">
        <v>10</v>
      </c>
      <c r="BD2" t="s">
        <v>11</v>
      </c>
      <c r="BE2" t="s">
        <v>11</v>
      </c>
      <c r="BF2" t="s">
        <v>11</v>
      </c>
      <c r="BG2" t="s">
        <v>11</v>
      </c>
      <c r="BH2" s="2" t="s">
        <v>11</v>
      </c>
      <c r="BI2" t="s">
        <v>11</v>
      </c>
      <c r="BJ2" t="s">
        <v>11</v>
      </c>
      <c r="BK2" t="s">
        <v>12</v>
      </c>
      <c r="BL2" t="s">
        <v>11</v>
      </c>
      <c r="BM2" t="s">
        <v>11</v>
      </c>
      <c r="BN2" t="s">
        <v>11</v>
      </c>
      <c r="BO2" t="s">
        <v>11</v>
      </c>
      <c r="BP2" t="s">
        <v>11</v>
      </c>
      <c r="BQ2" t="s">
        <v>11</v>
      </c>
      <c r="BR2" t="s">
        <v>13</v>
      </c>
      <c r="BS2" t="s">
        <v>13</v>
      </c>
      <c r="BT2" t="s">
        <v>13</v>
      </c>
      <c r="BU2" t="s">
        <v>13</v>
      </c>
      <c r="BV2" t="s">
        <v>13</v>
      </c>
      <c r="BW2" t="s">
        <v>11</v>
      </c>
      <c r="BX2" t="s">
        <v>10</v>
      </c>
      <c r="BY2" t="s">
        <v>3</v>
      </c>
      <c r="CB2" t="s">
        <v>10</v>
      </c>
      <c r="CC2" t="s">
        <v>11</v>
      </c>
      <c r="CD2" t="s">
        <v>11</v>
      </c>
      <c r="CE2" t="s">
        <v>11</v>
      </c>
      <c r="CF2" t="s">
        <v>11</v>
      </c>
      <c r="CG2" s="2" t="s">
        <v>11</v>
      </c>
      <c r="CH2" t="s">
        <v>11</v>
      </c>
      <c r="CI2" t="s">
        <v>11</v>
      </c>
      <c r="CJ2" t="s">
        <v>12</v>
      </c>
      <c r="CK2" t="s">
        <v>11</v>
      </c>
      <c r="CL2" t="s">
        <v>11</v>
      </c>
      <c r="CM2" t="s">
        <v>11</v>
      </c>
      <c r="CN2" t="s">
        <v>11</v>
      </c>
      <c r="CO2" t="s">
        <v>11</v>
      </c>
      <c r="CP2" t="s">
        <v>11</v>
      </c>
      <c r="CQ2" t="s">
        <v>13</v>
      </c>
      <c r="CR2" t="s">
        <v>13</v>
      </c>
      <c r="CS2" t="s">
        <v>13</v>
      </c>
      <c r="CT2" t="s">
        <v>13</v>
      </c>
      <c r="CU2" t="s">
        <v>13</v>
      </c>
      <c r="CV2" t="s">
        <v>11</v>
      </c>
      <c r="CW2" t="s">
        <v>10</v>
      </c>
      <c r="CX2" t="s">
        <v>3</v>
      </c>
      <c r="DA2" t="s">
        <v>10</v>
      </c>
      <c r="DB2" t="s">
        <v>11</v>
      </c>
      <c r="DC2" t="s">
        <v>11</v>
      </c>
      <c r="DD2" t="s">
        <v>11</v>
      </c>
      <c r="DE2" t="s">
        <v>11</v>
      </c>
      <c r="DF2" s="2" t="s">
        <v>11</v>
      </c>
      <c r="DG2" t="s">
        <v>11</v>
      </c>
      <c r="DH2" t="s">
        <v>11</v>
      </c>
      <c r="DI2" t="s">
        <v>12</v>
      </c>
      <c r="DJ2" t="s">
        <v>11</v>
      </c>
      <c r="DK2" t="s">
        <v>11</v>
      </c>
      <c r="DL2" t="s">
        <v>11</v>
      </c>
      <c r="DM2" t="s">
        <v>11</v>
      </c>
      <c r="DN2" t="s">
        <v>11</v>
      </c>
      <c r="DO2" t="s">
        <v>11</v>
      </c>
      <c r="DP2" t="s">
        <v>13</v>
      </c>
      <c r="DQ2" t="s">
        <v>13</v>
      </c>
      <c r="DR2" t="s">
        <v>13</v>
      </c>
      <c r="DS2" t="s">
        <v>13</v>
      </c>
      <c r="DT2" t="s">
        <v>13</v>
      </c>
      <c r="DU2" t="s">
        <v>11</v>
      </c>
      <c r="DV2" t="s">
        <v>10</v>
      </c>
      <c r="DW2" t="s">
        <v>3</v>
      </c>
      <c r="DZ2" t="s">
        <v>10</v>
      </c>
      <c r="EA2" t="s">
        <v>11</v>
      </c>
      <c r="EB2" t="s">
        <v>11</v>
      </c>
      <c r="EC2" t="s">
        <v>11</v>
      </c>
      <c r="ED2" t="s">
        <v>11</v>
      </c>
      <c r="EE2" s="2" t="s">
        <v>11</v>
      </c>
      <c r="EF2" t="s">
        <v>11</v>
      </c>
      <c r="EG2" t="s">
        <v>11</v>
      </c>
      <c r="EH2" t="s">
        <v>12</v>
      </c>
      <c r="EI2" t="s">
        <v>11</v>
      </c>
      <c r="EJ2" t="s">
        <v>11</v>
      </c>
      <c r="EK2" t="s">
        <v>11</v>
      </c>
      <c r="EL2" t="s">
        <v>11</v>
      </c>
      <c r="EM2" t="s">
        <v>11</v>
      </c>
      <c r="EN2" t="s">
        <v>11</v>
      </c>
      <c r="EO2" t="s">
        <v>13</v>
      </c>
      <c r="EP2" t="s">
        <v>13</v>
      </c>
      <c r="EQ2" t="s">
        <v>13</v>
      </c>
      <c r="ER2" t="s">
        <v>13</v>
      </c>
      <c r="ES2" t="s">
        <v>13</v>
      </c>
      <c r="ET2" t="s">
        <v>11</v>
      </c>
      <c r="EU2" t="s">
        <v>10</v>
      </c>
      <c r="EV2" t="s">
        <v>3</v>
      </c>
      <c r="EX2" t="s">
        <v>14</v>
      </c>
    </row>
    <row r="3" spans="1:154" x14ac:dyDescent="0.25">
      <c r="A3" s="1" t="s">
        <v>15</v>
      </c>
      <c r="E3" t="s">
        <v>16</v>
      </c>
      <c r="F3" t="s">
        <v>17</v>
      </c>
      <c r="G3" t="s">
        <v>18</v>
      </c>
      <c r="H3" t="s">
        <v>17</v>
      </c>
      <c r="I3" t="s">
        <v>17</v>
      </c>
      <c r="J3" s="2" t="s">
        <v>19</v>
      </c>
      <c r="K3" t="s">
        <v>17</v>
      </c>
      <c r="L3" t="s">
        <v>20</v>
      </c>
      <c r="M3" t="s">
        <v>16</v>
      </c>
      <c r="N3" t="s">
        <v>16</v>
      </c>
      <c r="O3" t="s">
        <v>17</v>
      </c>
      <c r="P3" t="s">
        <v>17</v>
      </c>
      <c r="Q3" t="s">
        <v>18</v>
      </c>
      <c r="R3" t="s">
        <v>17</v>
      </c>
      <c r="S3" t="s">
        <v>17</v>
      </c>
      <c r="T3" t="s">
        <v>21</v>
      </c>
      <c r="U3" t="s">
        <v>21</v>
      </c>
      <c r="V3" t="s">
        <v>21</v>
      </c>
      <c r="W3" t="s">
        <v>21</v>
      </c>
      <c r="X3" t="s">
        <v>21</v>
      </c>
      <c r="Y3" t="s">
        <v>18</v>
      </c>
      <c r="Z3" t="s">
        <v>16</v>
      </c>
      <c r="AA3" t="s">
        <v>3</v>
      </c>
      <c r="AD3" t="s">
        <v>16</v>
      </c>
      <c r="AE3" t="s">
        <v>17</v>
      </c>
      <c r="AF3" t="s">
        <v>18</v>
      </c>
      <c r="AG3" t="s">
        <v>17</v>
      </c>
      <c r="AH3" t="s">
        <v>17</v>
      </c>
      <c r="AI3" s="2" t="s">
        <v>19</v>
      </c>
      <c r="AJ3" t="s">
        <v>17</v>
      </c>
      <c r="AK3" t="s">
        <v>20</v>
      </c>
      <c r="AL3" t="s">
        <v>16</v>
      </c>
      <c r="AM3" t="s">
        <v>16</v>
      </c>
      <c r="AN3" t="s">
        <v>17</v>
      </c>
      <c r="AO3" t="s">
        <v>17</v>
      </c>
      <c r="AP3" t="s">
        <v>18</v>
      </c>
      <c r="AQ3" t="s">
        <v>17</v>
      </c>
      <c r="AR3" t="s">
        <v>17</v>
      </c>
      <c r="AS3" t="s">
        <v>21</v>
      </c>
      <c r="AT3" t="s">
        <v>21</v>
      </c>
      <c r="AU3" t="s">
        <v>21</v>
      </c>
      <c r="AV3" t="s">
        <v>21</v>
      </c>
      <c r="AW3" t="s">
        <v>21</v>
      </c>
      <c r="AX3" t="s">
        <v>18</v>
      </c>
      <c r="AY3" t="s">
        <v>16</v>
      </c>
      <c r="AZ3" t="s">
        <v>3</v>
      </c>
      <c r="BC3" t="s">
        <v>16</v>
      </c>
      <c r="BD3" t="s">
        <v>17</v>
      </c>
      <c r="BE3" t="s">
        <v>18</v>
      </c>
      <c r="BF3" t="s">
        <v>17</v>
      </c>
      <c r="BG3" t="s">
        <v>17</v>
      </c>
      <c r="BH3" s="2" t="s">
        <v>19</v>
      </c>
      <c r="BI3" t="s">
        <v>17</v>
      </c>
      <c r="BJ3" t="s">
        <v>20</v>
      </c>
      <c r="BK3" t="s">
        <v>16</v>
      </c>
      <c r="BL3" t="s">
        <v>16</v>
      </c>
      <c r="BM3" t="s">
        <v>17</v>
      </c>
      <c r="BN3" t="s">
        <v>17</v>
      </c>
      <c r="BO3" t="s">
        <v>18</v>
      </c>
      <c r="BP3" t="s">
        <v>17</v>
      </c>
      <c r="BQ3" t="s">
        <v>17</v>
      </c>
      <c r="BR3" t="s">
        <v>21</v>
      </c>
      <c r="BS3" t="s">
        <v>21</v>
      </c>
      <c r="BT3" t="s">
        <v>21</v>
      </c>
      <c r="BU3" t="s">
        <v>21</v>
      </c>
      <c r="BV3" t="s">
        <v>21</v>
      </c>
      <c r="BW3" t="s">
        <v>18</v>
      </c>
      <c r="BX3" t="s">
        <v>16</v>
      </c>
      <c r="BY3" t="s">
        <v>3</v>
      </c>
      <c r="CB3" t="s">
        <v>16</v>
      </c>
      <c r="CC3" t="s">
        <v>17</v>
      </c>
      <c r="CD3" t="s">
        <v>18</v>
      </c>
      <c r="CE3" t="s">
        <v>17</v>
      </c>
      <c r="CF3" t="s">
        <v>17</v>
      </c>
      <c r="CG3" s="2" t="s">
        <v>19</v>
      </c>
      <c r="CH3" t="s">
        <v>17</v>
      </c>
      <c r="CI3" t="s">
        <v>20</v>
      </c>
      <c r="CJ3" t="s">
        <v>16</v>
      </c>
      <c r="CK3" t="s">
        <v>16</v>
      </c>
      <c r="CL3" t="s">
        <v>17</v>
      </c>
      <c r="CM3" t="s">
        <v>17</v>
      </c>
      <c r="CN3" t="s">
        <v>18</v>
      </c>
      <c r="CO3" t="s">
        <v>17</v>
      </c>
      <c r="CP3" t="s">
        <v>17</v>
      </c>
      <c r="CQ3" t="s">
        <v>21</v>
      </c>
      <c r="CR3" t="s">
        <v>21</v>
      </c>
      <c r="CS3" t="s">
        <v>21</v>
      </c>
      <c r="CT3" t="s">
        <v>21</v>
      </c>
      <c r="CU3" t="s">
        <v>21</v>
      </c>
      <c r="CV3" t="s">
        <v>18</v>
      </c>
      <c r="CW3" t="s">
        <v>16</v>
      </c>
      <c r="CX3" t="s">
        <v>3</v>
      </c>
      <c r="DA3" t="s">
        <v>16</v>
      </c>
      <c r="DB3" t="s">
        <v>17</v>
      </c>
      <c r="DC3" t="s">
        <v>18</v>
      </c>
      <c r="DD3" t="s">
        <v>17</v>
      </c>
      <c r="DE3" t="s">
        <v>17</v>
      </c>
      <c r="DF3" s="2" t="s">
        <v>19</v>
      </c>
      <c r="DG3" t="s">
        <v>17</v>
      </c>
      <c r="DH3" t="s">
        <v>20</v>
      </c>
      <c r="DI3" t="s">
        <v>16</v>
      </c>
      <c r="DJ3" t="s">
        <v>16</v>
      </c>
      <c r="DK3" t="s">
        <v>17</v>
      </c>
      <c r="DL3" t="s">
        <v>17</v>
      </c>
      <c r="DM3" t="s">
        <v>18</v>
      </c>
      <c r="DN3" t="s">
        <v>17</v>
      </c>
      <c r="DO3" t="s">
        <v>17</v>
      </c>
      <c r="DP3" t="s">
        <v>21</v>
      </c>
      <c r="DQ3" t="s">
        <v>21</v>
      </c>
      <c r="DR3" t="s">
        <v>21</v>
      </c>
      <c r="DS3" t="s">
        <v>21</v>
      </c>
      <c r="DT3" t="s">
        <v>21</v>
      </c>
      <c r="DU3" t="s">
        <v>18</v>
      </c>
      <c r="DV3" t="s">
        <v>16</v>
      </c>
      <c r="DW3" t="s">
        <v>3</v>
      </c>
      <c r="DZ3" t="s">
        <v>16</v>
      </c>
      <c r="EA3" t="s">
        <v>17</v>
      </c>
      <c r="EB3" t="s">
        <v>18</v>
      </c>
      <c r="EC3" t="s">
        <v>17</v>
      </c>
      <c r="ED3" t="s">
        <v>17</v>
      </c>
      <c r="EE3" s="2" t="s">
        <v>19</v>
      </c>
      <c r="EF3" t="s">
        <v>17</v>
      </c>
      <c r="EG3" t="s">
        <v>20</v>
      </c>
      <c r="EH3" t="s">
        <v>16</v>
      </c>
      <c r="EI3" t="s">
        <v>16</v>
      </c>
      <c r="EJ3" t="s">
        <v>17</v>
      </c>
      <c r="EK3" t="s">
        <v>17</v>
      </c>
      <c r="EL3" t="s">
        <v>18</v>
      </c>
      <c r="EM3" t="s">
        <v>17</v>
      </c>
      <c r="EN3" t="s">
        <v>17</v>
      </c>
      <c r="EO3" t="s">
        <v>21</v>
      </c>
      <c r="EP3" t="s">
        <v>21</v>
      </c>
      <c r="EQ3" t="s">
        <v>21</v>
      </c>
      <c r="ER3" t="s">
        <v>21</v>
      </c>
      <c r="ES3" t="s">
        <v>21</v>
      </c>
      <c r="ET3" t="s">
        <v>18</v>
      </c>
      <c r="EU3" t="s">
        <v>16</v>
      </c>
      <c r="EV3" t="s">
        <v>3</v>
      </c>
    </row>
    <row r="4" spans="1:154" x14ac:dyDescent="0.25">
      <c r="A4" s="1" t="s">
        <v>22</v>
      </c>
      <c r="B4" s="1">
        <v>-1.37</v>
      </c>
      <c r="C4">
        <f>_xlfn.RANK.AVG($B4,$B$4:$B$28)</f>
        <v>6</v>
      </c>
      <c r="E4" s="3">
        <v>-1.5</v>
      </c>
      <c r="F4" s="3">
        <v>-1</v>
      </c>
      <c r="G4">
        <v>-3</v>
      </c>
      <c r="H4" s="3">
        <v>-0.7</v>
      </c>
      <c r="I4" s="3">
        <v>-2</v>
      </c>
      <c r="J4" s="3"/>
      <c r="K4" s="3">
        <v>-1.8</v>
      </c>
      <c r="L4" s="3">
        <v>-1</v>
      </c>
      <c r="M4" s="3">
        <v>-0.5</v>
      </c>
      <c r="N4" s="3">
        <v>-0.8</v>
      </c>
      <c r="O4" s="3">
        <v>-2</v>
      </c>
      <c r="P4" s="3">
        <v>-2</v>
      </c>
      <c r="R4" s="3">
        <v>-1.3</v>
      </c>
      <c r="S4" s="3">
        <v>-1.5</v>
      </c>
      <c r="T4" s="3">
        <v>-1</v>
      </c>
      <c r="U4" s="3">
        <v>-1.75</v>
      </c>
      <c r="V4" s="3">
        <v>-2.2000000000000002</v>
      </c>
      <c r="Y4" s="3">
        <v>-1</v>
      </c>
      <c r="Z4" s="3">
        <v>-1.97</v>
      </c>
      <c r="AA4">
        <f>MEDIAN(E4:Z4)</f>
        <v>-1.5</v>
      </c>
      <c r="AB4" t="b">
        <v>1</v>
      </c>
      <c r="AD4">
        <f>_xlfn.RANK.AVG(E4,E$4:E$28)</f>
        <v>8.5</v>
      </c>
      <c r="AE4">
        <f t="shared" ref="AE4:AH28" si="0">_xlfn.RANK.AVG(F4,F$4:F$28)</f>
        <v>3</v>
      </c>
      <c r="AF4">
        <f t="shared" si="0"/>
        <v>8.5</v>
      </c>
      <c r="AG4">
        <f t="shared" si="0"/>
        <v>1</v>
      </c>
      <c r="AH4">
        <f t="shared" si="0"/>
        <v>9</v>
      </c>
      <c r="AJ4">
        <f t="shared" ref="AJ4:AO28" si="1">_xlfn.RANK.AVG(K4,K$4:K$28)</f>
        <v>6</v>
      </c>
      <c r="AK4">
        <f t="shared" si="1"/>
        <v>1</v>
      </c>
      <c r="AL4">
        <f t="shared" si="1"/>
        <v>1.5</v>
      </c>
      <c r="AM4">
        <f t="shared" si="1"/>
        <v>3</v>
      </c>
      <c r="AN4">
        <f t="shared" si="1"/>
        <v>8.5</v>
      </c>
      <c r="AO4">
        <f t="shared" si="1"/>
        <v>9.5</v>
      </c>
      <c r="AQ4">
        <f t="shared" ref="AQ4:AU28" si="2">_xlfn.RANK.AVG(R4,R$4:R$28)</f>
        <v>3.5</v>
      </c>
      <c r="AR4">
        <f t="shared" si="2"/>
        <v>4</v>
      </c>
      <c r="AS4">
        <f t="shared" si="2"/>
        <v>3</v>
      </c>
      <c r="AT4">
        <f t="shared" si="2"/>
        <v>7</v>
      </c>
      <c r="AU4">
        <f t="shared" si="2"/>
        <v>16</v>
      </c>
      <c r="AX4">
        <f t="shared" ref="AX4:AX28" si="3">_xlfn.RANK.AVG(Y4,Y$4:Y$28)</f>
        <v>2</v>
      </c>
      <c r="AZ4">
        <f t="shared" ref="AZ4:AZ28" si="4">_xlfn.RANK.AVG(AA4,AA$4:AA$28)</f>
        <v>4.5</v>
      </c>
      <c r="BC4">
        <f>E4-$B4</f>
        <v>-0.12999999999999989</v>
      </c>
      <c r="BD4">
        <f t="shared" ref="BD4:BG28" si="5">F4-$B4</f>
        <v>0.37000000000000011</v>
      </c>
      <c r="BE4">
        <f t="shared" si="5"/>
        <v>-1.63</v>
      </c>
      <c r="BF4">
        <f t="shared" si="5"/>
        <v>0.67000000000000015</v>
      </c>
      <c r="BG4">
        <f t="shared" si="5"/>
        <v>-0.62999999999999989</v>
      </c>
      <c r="BI4">
        <f t="shared" ref="BI4:BO28" si="6">K4-$B4</f>
        <v>-0.42999999999999994</v>
      </c>
      <c r="BJ4">
        <f t="shared" si="6"/>
        <v>0.37000000000000011</v>
      </c>
      <c r="BK4">
        <f t="shared" si="6"/>
        <v>0.87000000000000011</v>
      </c>
      <c r="BL4">
        <f t="shared" si="6"/>
        <v>0.57000000000000006</v>
      </c>
      <c r="BM4">
        <f t="shared" si="6"/>
        <v>-0.62999999999999989</v>
      </c>
      <c r="BN4">
        <f t="shared" si="6"/>
        <v>-0.62999999999999989</v>
      </c>
      <c r="BP4">
        <f t="shared" ref="BP4:BV28" si="7">R4-$B4</f>
        <v>7.0000000000000062E-2</v>
      </c>
      <c r="BQ4">
        <f t="shared" si="7"/>
        <v>-0.12999999999999989</v>
      </c>
      <c r="BR4">
        <f t="shared" si="7"/>
        <v>0.37000000000000011</v>
      </c>
      <c r="BS4">
        <f t="shared" si="7"/>
        <v>-0.37999999999999989</v>
      </c>
      <c r="BT4">
        <f t="shared" si="7"/>
        <v>-0.83000000000000007</v>
      </c>
      <c r="BW4">
        <f t="shared" ref="BW4:BY28" si="8">Y4-$B4</f>
        <v>0.37000000000000011</v>
      </c>
      <c r="BX4">
        <f t="shared" si="8"/>
        <v>-0.59999999999999987</v>
      </c>
      <c r="BY4">
        <f t="shared" si="8"/>
        <v>-0.12999999999999989</v>
      </c>
      <c r="CB4">
        <f>BC4^2</f>
        <v>1.6899999999999971E-2</v>
      </c>
      <c r="CC4">
        <f t="shared" ref="CC4:CF28" si="9">BD4^2</f>
        <v>0.13690000000000008</v>
      </c>
      <c r="CD4">
        <f t="shared" si="9"/>
        <v>2.6568999999999998</v>
      </c>
      <c r="CE4">
        <f t="shared" si="9"/>
        <v>0.44890000000000019</v>
      </c>
      <c r="CF4">
        <f t="shared" si="9"/>
        <v>0.39689999999999986</v>
      </c>
      <c r="CH4">
        <f>BI4^2</f>
        <v>0.18489999999999995</v>
      </c>
      <c r="CI4">
        <f t="shared" ref="CI4:CN19" si="10">BJ4^2</f>
        <v>0.13690000000000008</v>
      </c>
      <c r="CJ4">
        <f t="shared" si="10"/>
        <v>0.75690000000000024</v>
      </c>
      <c r="CK4">
        <f t="shared" si="10"/>
        <v>0.32490000000000008</v>
      </c>
      <c r="CL4">
        <f t="shared" si="10"/>
        <v>0.39689999999999986</v>
      </c>
      <c r="CM4">
        <f t="shared" si="10"/>
        <v>0.39689999999999986</v>
      </c>
      <c r="CO4">
        <f t="shared" ref="CO4:CT28" si="11">BP4^2</f>
        <v>4.9000000000000085E-3</v>
      </c>
      <c r="CP4">
        <f t="shared" si="11"/>
        <v>1.6899999999999971E-2</v>
      </c>
      <c r="CQ4">
        <f t="shared" si="11"/>
        <v>0.13690000000000008</v>
      </c>
      <c r="CR4">
        <f t="shared" si="11"/>
        <v>0.14439999999999992</v>
      </c>
      <c r="CS4">
        <f t="shared" si="11"/>
        <v>0.68890000000000007</v>
      </c>
      <c r="CV4">
        <f t="shared" ref="CV4:CX28" si="12">BW4^2</f>
        <v>0.13690000000000008</v>
      </c>
      <c r="CW4">
        <f t="shared" si="12"/>
        <v>0.35999999999999982</v>
      </c>
      <c r="CX4">
        <f t="shared" si="12"/>
        <v>1.6899999999999971E-2</v>
      </c>
      <c r="DA4">
        <f>SQRT(CB4)</f>
        <v>0.12999999999999989</v>
      </c>
      <c r="DB4">
        <f t="shared" ref="DB4:DE28" si="13">SQRT(CC4)</f>
        <v>0.37000000000000011</v>
      </c>
      <c r="DC4">
        <f t="shared" si="13"/>
        <v>1.63</v>
      </c>
      <c r="DD4">
        <f t="shared" si="13"/>
        <v>0.67000000000000015</v>
      </c>
      <c r="DE4">
        <f t="shared" si="13"/>
        <v>0.62999999999999989</v>
      </c>
      <c r="DG4">
        <f t="shared" ref="DG4:DM28" si="14">SQRT(CH4)</f>
        <v>0.42999999999999994</v>
      </c>
      <c r="DH4">
        <f t="shared" si="14"/>
        <v>0.37000000000000011</v>
      </c>
      <c r="DI4">
        <f t="shared" si="14"/>
        <v>0.87000000000000011</v>
      </c>
      <c r="DJ4">
        <f t="shared" si="14"/>
        <v>0.57000000000000006</v>
      </c>
      <c r="DK4">
        <f t="shared" si="14"/>
        <v>0.62999999999999989</v>
      </c>
      <c r="DL4">
        <f t="shared" si="14"/>
        <v>0.62999999999999989</v>
      </c>
      <c r="DN4">
        <f t="shared" ref="DN4:DW28" si="15">SQRT(CO4)</f>
        <v>7.0000000000000062E-2</v>
      </c>
      <c r="DO4">
        <f t="shared" si="15"/>
        <v>0.12999999999999989</v>
      </c>
      <c r="DP4">
        <f t="shared" si="15"/>
        <v>0.37000000000000011</v>
      </c>
      <c r="DQ4">
        <f t="shared" si="15"/>
        <v>0.37999999999999989</v>
      </c>
      <c r="DR4">
        <f t="shared" si="15"/>
        <v>0.83000000000000007</v>
      </c>
      <c r="DU4">
        <f t="shared" si="15"/>
        <v>0.37000000000000011</v>
      </c>
      <c r="DV4">
        <f t="shared" si="15"/>
        <v>0.59999999999999987</v>
      </c>
      <c r="DW4">
        <f t="shared" si="15"/>
        <v>0.12999999999999989</v>
      </c>
      <c r="DZ4">
        <f>IF(DA4&gt;1,0,1)</f>
        <v>1</v>
      </c>
      <c r="EA4">
        <f t="shared" ref="EA4:ED28" si="16">IF(DB4&gt;1,0,1)</f>
        <v>1</v>
      </c>
      <c r="EB4">
        <f t="shared" si="16"/>
        <v>0</v>
      </c>
      <c r="EC4">
        <f t="shared" si="16"/>
        <v>1</v>
      </c>
      <c r="ED4">
        <f t="shared" si="16"/>
        <v>1</v>
      </c>
      <c r="EF4">
        <f t="shared" ref="EF4:EL28" si="17">IF(DG4&gt;1,0,1)</f>
        <v>1</v>
      </c>
      <c r="EG4">
        <f t="shared" si="17"/>
        <v>1</v>
      </c>
      <c r="EH4">
        <f t="shared" si="17"/>
        <v>1</v>
      </c>
      <c r="EI4">
        <f t="shared" si="17"/>
        <v>1</v>
      </c>
      <c r="EJ4">
        <f t="shared" si="17"/>
        <v>1</v>
      </c>
      <c r="EK4">
        <f t="shared" si="17"/>
        <v>1</v>
      </c>
      <c r="EM4">
        <f t="shared" ref="EM4:EQ28" si="18">IF(DN4&gt;1,0,1)</f>
        <v>1</v>
      </c>
      <c r="EN4">
        <f t="shared" si="18"/>
        <v>1</v>
      </c>
      <c r="EO4">
        <f t="shared" si="18"/>
        <v>1</v>
      </c>
      <c r="EP4">
        <f t="shared" si="18"/>
        <v>1</v>
      </c>
      <c r="EQ4">
        <f t="shared" si="18"/>
        <v>1</v>
      </c>
      <c r="ET4">
        <f t="shared" ref="ET4:EV28" si="19">IF(DU4&gt;1,0,1)</f>
        <v>1</v>
      </c>
      <c r="EU4">
        <f t="shared" si="19"/>
        <v>1</v>
      </c>
      <c r="EV4">
        <f t="shared" si="19"/>
        <v>1</v>
      </c>
      <c r="EX4">
        <f>SUM(DZ4:ED4)+SUM(EF4:EK4)+SUM(EM4:EQ4)+ET4</f>
        <v>16</v>
      </c>
    </row>
    <row r="5" spans="1:154" x14ac:dyDescent="0.25">
      <c r="A5" s="1" t="s">
        <v>23</v>
      </c>
      <c r="B5" s="1">
        <v>-1.96</v>
      </c>
      <c r="C5">
        <f t="shared" ref="C5:C28" si="20">_xlfn.RANK.AVG($B5,$B$4:$B$28)</f>
        <v>9</v>
      </c>
      <c r="E5" s="3">
        <v>-1.5</v>
      </c>
      <c r="F5">
        <v>-0.8</v>
      </c>
      <c r="G5">
        <v>-3</v>
      </c>
      <c r="H5">
        <v>-0.8</v>
      </c>
      <c r="I5">
        <v>1.26</v>
      </c>
      <c r="J5" s="3"/>
      <c r="K5" s="3">
        <v>-1.5</v>
      </c>
      <c r="L5" s="3">
        <v>-1.5</v>
      </c>
      <c r="M5" s="3">
        <v>-1.1000000000000001</v>
      </c>
      <c r="N5">
        <v>-0.25</v>
      </c>
      <c r="O5" s="3">
        <v>-2</v>
      </c>
      <c r="P5" s="3">
        <v>-1</v>
      </c>
      <c r="R5" s="3">
        <v>-1.3</v>
      </c>
      <c r="S5" s="3">
        <v>-1</v>
      </c>
      <c r="T5" s="3">
        <v>-2</v>
      </c>
      <c r="U5" s="3">
        <v>-1</v>
      </c>
      <c r="V5" s="3">
        <v>-2</v>
      </c>
      <c r="Y5" s="3">
        <v>-1</v>
      </c>
      <c r="Z5" s="3">
        <v>-2.08</v>
      </c>
      <c r="AA5">
        <f t="shared" ref="AA5:AA28" si="21">MEDIAN(E5:Z5)</f>
        <v>-1.2000000000000002</v>
      </c>
      <c r="AB5" t="b">
        <v>0</v>
      </c>
      <c r="AD5">
        <f t="shared" ref="AD5:AD28" si="22">_xlfn.RANK.AVG(E5,E$4:E$28)</f>
        <v>8.5</v>
      </c>
      <c r="AE5">
        <f t="shared" si="0"/>
        <v>2</v>
      </c>
      <c r="AF5">
        <f t="shared" si="0"/>
        <v>8.5</v>
      </c>
      <c r="AG5">
        <f t="shared" si="0"/>
        <v>2</v>
      </c>
      <c r="AH5">
        <f t="shared" si="0"/>
        <v>5</v>
      </c>
      <c r="AJ5">
        <f t="shared" si="1"/>
        <v>4.5</v>
      </c>
      <c r="AK5">
        <f t="shared" si="1"/>
        <v>2.5</v>
      </c>
      <c r="AL5">
        <f t="shared" si="1"/>
        <v>3.5</v>
      </c>
      <c r="AM5">
        <f t="shared" si="1"/>
        <v>2</v>
      </c>
      <c r="AN5">
        <f t="shared" si="1"/>
        <v>8.5</v>
      </c>
      <c r="AO5">
        <f t="shared" si="1"/>
        <v>2.5</v>
      </c>
      <c r="AQ5">
        <f t="shared" si="2"/>
        <v>3.5</v>
      </c>
      <c r="AR5">
        <f t="shared" si="2"/>
        <v>2</v>
      </c>
      <c r="AS5">
        <f t="shared" si="2"/>
        <v>10</v>
      </c>
      <c r="AT5">
        <f t="shared" si="2"/>
        <v>2</v>
      </c>
      <c r="AU5">
        <f t="shared" si="2"/>
        <v>14.5</v>
      </c>
      <c r="AX5">
        <f t="shared" si="3"/>
        <v>2</v>
      </c>
      <c r="AZ5">
        <f t="shared" si="4"/>
        <v>2</v>
      </c>
      <c r="BC5">
        <f t="shared" ref="BC5:BC28" si="23">E5-$B5</f>
        <v>0.45999999999999996</v>
      </c>
      <c r="BD5">
        <f t="shared" si="5"/>
        <v>1.1599999999999999</v>
      </c>
      <c r="BE5">
        <f t="shared" si="5"/>
        <v>-1.04</v>
      </c>
      <c r="BF5">
        <f t="shared" si="5"/>
        <v>1.1599999999999999</v>
      </c>
      <c r="BG5">
        <f t="shared" si="5"/>
        <v>3.2199999999999998</v>
      </c>
      <c r="BI5">
        <f t="shared" si="6"/>
        <v>0.45999999999999996</v>
      </c>
      <c r="BJ5">
        <f t="shared" si="6"/>
        <v>0.45999999999999996</v>
      </c>
      <c r="BK5">
        <f t="shared" si="6"/>
        <v>0.85999999999999988</v>
      </c>
      <c r="BL5">
        <f t="shared" si="6"/>
        <v>1.71</v>
      </c>
      <c r="BM5">
        <f t="shared" si="6"/>
        <v>-4.0000000000000036E-2</v>
      </c>
      <c r="BN5">
        <f t="shared" si="6"/>
        <v>0.96</v>
      </c>
      <c r="BP5">
        <f t="shared" si="7"/>
        <v>0.65999999999999992</v>
      </c>
      <c r="BQ5">
        <f t="shared" si="7"/>
        <v>0.96</v>
      </c>
      <c r="BR5">
        <f t="shared" si="7"/>
        <v>-4.0000000000000036E-2</v>
      </c>
      <c r="BS5">
        <f t="shared" si="7"/>
        <v>0.96</v>
      </c>
      <c r="BT5">
        <f t="shared" si="7"/>
        <v>-4.0000000000000036E-2</v>
      </c>
      <c r="BW5">
        <f t="shared" si="8"/>
        <v>0.96</v>
      </c>
      <c r="BX5">
        <f t="shared" si="8"/>
        <v>-0.12000000000000011</v>
      </c>
      <c r="BY5">
        <f t="shared" si="8"/>
        <v>0.75999999999999979</v>
      </c>
      <c r="CB5">
        <f t="shared" ref="CB5:CB28" si="24">BC5^2</f>
        <v>0.21159999999999995</v>
      </c>
      <c r="CC5">
        <f t="shared" si="9"/>
        <v>1.3455999999999999</v>
      </c>
      <c r="CD5">
        <f t="shared" si="9"/>
        <v>1.0816000000000001</v>
      </c>
      <c r="CE5">
        <f t="shared" si="9"/>
        <v>1.3455999999999999</v>
      </c>
      <c r="CF5">
        <f t="shared" si="9"/>
        <v>10.368399999999998</v>
      </c>
      <c r="CH5">
        <f t="shared" ref="CH5:CN28" si="25">BI5^2</f>
        <v>0.21159999999999995</v>
      </c>
      <c r="CI5">
        <f t="shared" si="10"/>
        <v>0.21159999999999995</v>
      </c>
      <c r="CJ5">
        <f t="shared" si="10"/>
        <v>0.73959999999999981</v>
      </c>
      <c r="CK5">
        <f t="shared" si="10"/>
        <v>2.9240999999999997</v>
      </c>
      <c r="CL5">
        <f t="shared" si="10"/>
        <v>1.6000000000000029E-3</v>
      </c>
      <c r="CM5">
        <f t="shared" si="10"/>
        <v>0.92159999999999997</v>
      </c>
      <c r="CO5">
        <f t="shared" si="11"/>
        <v>0.43559999999999988</v>
      </c>
      <c r="CP5">
        <f t="shared" si="11"/>
        <v>0.92159999999999997</v>
      </c>
      <c r="CQ5">
        <f t="shared" si="11"/>
        <v>1.6000000000000029E-3</v>
      </c>
      <c r="CR5">
        <f t="shared" si="11"/>
        <v>0.92159999999999997</v>
      </c>
      <c r="CS5">
        <f t="shared" si="11"/>
        <v>1.6000000000000029E-3</v>
      </c>
      <c r="CV5">
        <f t="shared" si="12"/>
        <v>0.92159999999999997</v>
      </c>
      <c r="CW5">
        <f t="shared" si="12"/>
        <v>1.4400000000000026E-2</v>
      </c>
      <c r="CX5">
        <f t="shared" si="12"/>
        <v>0.57759999999999967</v>
      </c>
      <c r="DA5">
        <f t="shared" ref="DA5:DA28" si="26">SQRT(CB5)</f>
        <v>0.45999999999999996</v>
      </c>
      <c r="DB5">
        <f t="shared" si="13"/>
        <v>1.1599999999999999</v>
      </c>
      <c r="DC5">
        <f t="shared" si="13"/>
        <v>1.04</v>
      </c>
      <c r="DD5">
        <f t="shared" si="13"/>
        <v>1.1599999999999999</v>
      </c>
      <c r="DE5">
        <f t="shared" si="13"/>
        <v>3.2199999999999998</v>
      </c>
      <c r="DG5">
        <f t="shared" si="14"/>
        <v>0.45999999999999996</v>
      </c>
      <c r="DH5">
        <f t="shared" si="14"/>
        <v>0.45999999999999996</v>
      </c>
      <c r="DI5">
        <f t="shared" si="14"/>
        <v>0.85999999999999988</v>
      </c>
      <c r="DJ5">
        <f t="shared" si="14"/>
        <v>1.71</v>
      </c>
      <c r="DK5">
        <f t="shared" si="14"/>
        <v>4.0000000000000036E-2</v>
      </c>
      <c r="DL5">
        <f t="shared" si="14"/>
        <v>0.96</v>
      </c>
      <c r="DN5">
        <f t="shared" si="15"/>
        <v>0.65999999999999992</v>
      </c>
      <c r="DO5">
        <f t="shared" si="15"/>
        <v>0.96</v>
      </c>
      <c r="DP5">
        <f t="shared" si="15"/>
        <v>4.0000000000000036E-2</v>
      </c>
      <c r="DQ5">
        <f t="shared" si="15"/>
        <v>0.96</v>
      </c>
      <c r="DR5">
        <f t="shared" si="15"/>
        <v>4.0000000000000036E-2</v>
      </c>
      <c r="DU5">
        <f t="shared" si="15"/>
        <v>0.96</v>
      </c>
      <c r="DV5">
        <f t="shared" si="15"/>
        <v>0.12000000000000011</v>
      </c>
      <c r="DW5">
        <f t="shared" si="15"/>
        <v>0.75999999999999979</v>
      </c>
      <c r="DZ5">
        <f t="shared" ref="DZ5:DZ28" si="27">IF(DA5&gt;1,0,1)</f>
        <v>1</v>
      </c>
      <c r="EA5">
        <f t="shared" si="16"/>
        <v>0</v>
      </c>
      <c r="EB5">
        <f t="shared" si="16"/>
        <v>0</v>
      </c>
      <c r="EC5">
        <f t="shared" si="16"/>
        <v>0</v>
      </c>
      <c r="ED5">
        <f t="shared" si="16"/>
        <v>0</v>
      </c>
      <c r="EF5">
        <f t="shared" si="17"/>
        <v>1</v>
      </c>
      <c r="EG5">
        <f t="shared" si="17"/>
        <v>1</v>
      </c>
      <c r="EH5">
        <f t="shared" si="17"/>
        <v>1</v>
      </c>
      <c r="EI5">
        <f t="shared" si="17"/>
        <v>0</v>
      </c>
      <c r="EJ5">
        <f t="shared" si="17"/>
        <v>1</v>
      </c>
      <c r="EK5">
        <f t="shared" si="17"/>
        <v>1</v>
      </c>
      <c r="EM5">
        <f t="shared" si="18"/>
        <v>1</v>
      </c>
      <c r="EN5">
        <f t="shared" si="18"/>
        <v>1</v>
      </c>
      <c r="EO5">
        <f t="shared" si="18"/>
        <v>1</v>
      </c>
      <c r="EP5">
        <f t="shared" si="18"/>
        <v>1</v>
      </c>
      <c r="EQ5">
        <f t="shared" si="18"/>
        <v>1</v>
      </c>
      <c r="ET5">
        <f t="shared" si="19"/>
        <v>1</v>
      </c>
      <c r="EU5">
        <f t="shared" si="19"/>
        <v>1</v>
      </c>
      <c r="EV5">
        <f t="shared" si="19"/>
        <v>1</v>
      </c>
      <c r="EX5">
        <f t="shared" ref="EX5:EX28" si="28">SUM(DZ5:ED5)+SUM(EF5:EK5)+SUM(EM5:EQ5)+ET5</f>
        <v>12</v>
      </c>
    </row>
    <row r="6" spans="1:154" x14ac:dyDescent="0.25">
      <c r="A6" s="1" t="s">
        <v>24</v>
      </c>
      <c r="B6" s="1">
        <v>0.48</v>
      </c>
      <c r="C6">
        <f t="shared" si="20"/>
        <v>1</v>
      </c>
      <c r="E6">
        <v>-3.2</v>
      </c>
      <c r="F6">
        <v>-1.5</v>
      </c>
      <c r="G6">
        <v>-4</v>
      </c>
      <c r="H6">
        <v>-1.9</v>
      </c>
      <c r="I6">
        <v>3.2</v>
      </c>
      <c r="K6">
        <v>-2</v>
      </c>
      <c r="L6">
        <v>-3</v>
      </c>
      <c r="M6">
        <v>-2</v>
      </c>
      <c r="N6">
        <v>-4</v>
      </c>
      <c r="O6">
        <v>-1</v>
      </c>
      <c r="P6">
        <v>-2</v>
      </c>
      <c r="R6">
        <v>-3.5</v>
      </c>
      <c r="S6">
        <v>-2</v>
      </c>
      <c r="T6">
        <v>-3.6</v>
      </c>
      <c r="U6">
        <v>-3</v>
      </c>
      <c r="V6">
        <v>-1.5</v>
      </c>
      <c r="Y6">
        <v>-3</v>
      </c>
      <c r="Z6">
        <v>-3.13</v>
      </c>
      <c r="AA6">
        <f t="shared" si="21"/>
        <v>-2.5</v>
      </c>
      <c r="AB6" t="b">
        <v>1</v>
      </c>
      <c r="AD6">
        <f t="shared" si="22"/>
        <v>16</v>
      </c>
      <c r="AE6">
        <f t="shared" si="0"/>
        <v>6</v>
      </c>
      <c r="AF6">
        <f t="shared" si="0"/>
        <v>15</v>
      </c>
      <c r="AG6">
        <f t="shared" si="0"/>
        <v>8.5</v>
      </c>
      <c r="AH6">
        <f t="shared" si="0"/>
        <v>2</v>
      </c>
      <c r="AJ6">
        <f t="shared" si="1"/>
        <v>8</v>
      </c>
      <c r="AK6">
        <f t="shared" si="1"/>
        <v>9.5</v>
      </c>
      <c r="AL6">
        <f t="shared" si="1"/>
        <v>8</v>
      </c>
      <c r="AM6">
        <f t="shared" si="1"/>
        <v>15</v>
      </c>
      <c r="AN6">
        <f t="shared" si="1"/>
        <v>3.5</v>
      </c>
      <c r="AO6">
        <f t="shared" si="1"/>
        <v>9.5</v>
      </c>
      <c r="AQ6">
        <f t="shared" si="2"/>
        <v>12.5</v>
      </c>
      <c r="AR6">
        <f t="shared" si="2"/>
        <v>8</v>
      </c>
      <c r="AS6">
        <f t="shared" si="2"/>
        <v>17</v>
      </c>
      <c r="AT6">
        <f t="shared" si="2"/>
        <v>11</v>
      </c>
      <c r="AU6">
        <f t="shared" si="2"/>
        <v>10</v>
      </c>
      <c r="AX6">
        <f t="shared" si="3"/>
        <v>15</v>
      </c>
      <c r="AZ6">
        <f t="shared" si="4"/>
        <v>8.5</v>
      </c>
      <c r="BC6">
        <f t="shared" si="23"/>
        <v>-3.68</v>
      </c>
      <c r="BD6">
        <f t="shared" si="5"/>
        <v>-1.98</v>
      </c>
      <c r="BE6">
        <f t="shared" si="5"/>
        <v>-4.4800000000000004</v>
      </c>
      <c r="BF6">
        <f t="shared" si="5"/>
        <v>-2.38</v>
      </c>
      <c r="BG6">
        <f t="shared" si="5"/>
        <v>2.72</v>
      </c>
      <c r="BI6">
        <f t="shared" si="6"/>
        <v>-2.48</v>
      </c>
      <c r="BJ6">
        <f t="shared" si="6"/>
        <v>-3.48</v>
      </c>
      <c r="BK6">
        <f t="shared" si="6"/>
        <v>-2.48</v>
      </c>
      <c r="BL6">
        <f t="shared" si="6"/>
        <v>-4.4800000000000004</v>
      </c>
      <c r="BM6">
        <f t="shared" si="6"/>
        <v>-1.48</v>
      </c>
      <c r="BN6">
        <f t="shared" si="6"/>
        <v>-2.48</v>
      </c>
      <c r="BP6">
        <f t="shared" si="7"/>
        <v>-3.98</v>
      </c>
      <c r="BQ6">
        <f t="shared" si="7"/>
        <v>-2.48</v>
      </c>
      <c r="BR6">
        <f t="shared" si="7"/>
        <v>-4.08</v>
      </c>
      <c r="BS6">
        <f t="shared" si="7"/>
        <v>-3.48</v>
      </c>
      <c r="BT6">
        <f t="shared" si="7"/>
        <v>-1.98</v>
      </c>
      <c r="BW6">
        <f t="shared" si="8"/>
        <v>-3.48</v>
      </c>
      <c r="BX6">
        <f t="shared" si="8"/>
        <v>-3.61</v>
      </c>
      <c r="BY6">
        <f t="shared" si="8"/>
        <v>-2.98</v>
      </c>
      <c r="CB6">
        <f t="shared" si="24"/>
        <v>13.542400000000001</v>
      </c>
      <c r="CC6">
        <f t="shared" si="9"/>
        <v>3.9203999999999999</v>
      </c>
      <c r="CD6">
        <f t="shared" si="9"/>
        <v>20.070400000000003</v>
      </c>
      <c r="CE6">
        <f t="shared" si="9"/>
        <v>5.6643999999999997</v>
      </c>
      <c r="CF6">
        <f t="shared" si="9"/>
        <v>7.3984000000000014</v>
      </c>
      <c r="CH6">
        <f t="shared" si="25"/>
        <v>6.1504000000000003</v>
      </c>
      <c r="CI6">
        <f t="shared" si="10"/>
        <v>12.1104</v>
      </c>
      <c r="CJ6">
        <f t="shared" si="10"/>
        <v>6.1504000000000003</v>
      </c>
      <c r="CK6">
        <f t="shared" si="10"/>
        <v>20.070400000000003</v>
      </c>
      <c r="CL6">
        <f t="shared" si="10"/>
        <v>2.1903999999999999</v>
      </c>
      <c r="CM6">
        <f t="shared" si="10"/>
        <v>6.1504000000000003</v>
      </c>
      <c r="CO6">
        <f t="shared" si="11"/>
        <v>15.840400000000001</v>
      </c>
      <c r="CP6">
        <f t="shared" si="11"/>
        <v>6.1504000000000003</v>
      </c>
      <c r="CQ6">
        <f t="shared" si="11"/>
        <v>16.6464</v>
      </c>
      <c r="CR6">
        <f t="shared" si="11"/>
        <v>12.1104</v>
      </c>
      <c r="CS6">
        <f t="shared" si="11"/>
        <v>3.9203999999999999</v>
      </c>
      <c r="CV6">
        <f t="shared" si="12"/>
        <v>12.1104</v>
      </c>
      <c r="CW6">
        <f t="shared" si="12"/>
        <v>13.0321</v>
      </c>
      <c r="CX6">
        <f t="shared" si="12"/>
        <v>8.8803999999999998</v>
      </c>
      <c r="DA6">
        <f t="shared" si="26"/>
        <v>3.68</v>
      </c>
      <c r="DB6">
        <f t="shared" si="13"/>
        <v>1.98</v>
      </c>
      <c r="DC6">
        <f t="shared" si="13"/>
        <v>4.4800000000000004</v>
      </c>
      <c r="DD6">
        <f t="shared" si="13"/>
        <v>2.38</v>
      </c>
      <c r="DE6">
        <f t="shared" si="13"/>
        <v>2.72</v>
      </c>
      <c r="DG6">
        <f t="shared" si="14"/>
        <v>2.48</v>
      </c>
      <c r="DH6">
        <f t="shared" si="14"/>
        <v>3.48</v>
      </c>
      <c r="DI6">
        <f t="shared" si="14"/>
        <v>2.48</v>
      </c>
      <c r="DJ6">
        <f t="shared" si="14"/>
        <v>4.4800000000000004</v>
      </c>
      <c r="DK6">
        <f t="shared" si="14"/>
        <v>1.48</v>
      </c>
      <c r="DL6">
        <f t="shared" si="14"/>
        <v>2.48</v>
      </c>
      <c r="DN6">
        <f t="shared" si="15"/>
        <v>3.98</v>
      </c>
      <c r="DO6">
        <f t="shared" si="15"/>
        <v>2.48</v>
      </c>
      <c r="DP6">
        <f t="shared" si="15"/>
        <v>4.08</v>
      </c>
      <c r="DQ6">
        <f t="shared" si="15"/>
        <v>3.48</v>
      </c>
      <c r="DR6">
        <f t="shared" si="15"/>
        <v>1.98</v>
      </c>
      <c r="DU6">
        <f t="shared" si="15"/>
        <v>3.48</v>
      </c>
      <c r="DV6">
        <f t="shared" si="15"/>
        <v>3.61</v>
      </c>
      <c r="DW6">
        <f t="shared" si="15"/>
        <v>2.98</v>
      </c>
      <c r="DZ6">
        <f t="shared" si="27"/>
        <v>0</v>
      </c>
      <c r="EA6">
        <f t="shared" si="16"/>
        <v>0</v>
      </c>
      <c r="EB6">
        <f t="shared" si="16"/>
        <v>0</v>
      </c>
      <c r="EC6">
        <f t="shared" si="16"/>
        <v>0</v>
      </c>
      <c r="ED6">
        <f t="shared" si="16"/>
        <v>0</v>
      </c>
      <c r="EF6">
        <f t="shared" si="17"/>
        <v>0</v>
      </c>
      <c r="EG6">
        <f t="shared" si="17"/>
        <v>0</v>
      </c>
      <c r="EH6">
        <f t="shared" si="17"/>
        <v>0</v>
      </c>
      <c r="EI6">
        <f t="shared" si="17"/>
        <v>0</v>
      </c>
      <c r="EJ6">
        <f t="shared" si="17"/>
        <v>0</v>
      </c>
      <c r="EK6">
        <f t="shared" si="17"/>
        <v>0</v>
      </c>
      <c r="EM6">
        <f t="shared" si="18"/>
        <v>0</v>
      </c>
      <c r="EN6">
        <f t="shared" si="18"/>
        <v>0</v>
      </c>
      <c r="EO6">
        <f t="shared" si="18"/>
        <v>0</v>
      </c>
      <c r="EP6">
        <f t="shared" si="18"/>
        <v>0</v>
      </c>
      <c r="EQ6">
        <f t="shared" si="18"/>
        <v>0</v>
      </c>
      <c r="ET6">
        <f t="shared" si="19"/>
        <v>0</v>
      </c>
      <c r="EU6">
        <f t="shared" si="19"/>
        <v>0</v>
      </c>
      <c r="EV6">
        <f t="shared" si="19"/>
        <v>0</v>
      </c>
      <c r="EX6">
        <f t="shared" si="28"/>
        <v>0</v>
      </c>
    </row>
    <row r="7" spans="1:154" x14ac:dyDescent="0.25">
      <c r="A7" s="1" t="s">
        <v>25</v>
      </c>
      <c r="B7" s="1">
        <v>-2.11</v>
      </c>
      <c r="C7">
        <f t="shared" si="20"/>
        <v>10</v>
      </c>
      <c r="E7">
        <v>-0.5</v>
      </c>
      <c r="F7" s="3">
        <v>-2.5</v>
      </c>
      <c r="G7">
        <v>-6</v>
      </c>
      <c r="H7" s="3">
        <v>-2.7</v>
      </c>
      <c r="I7" s="3">
        <v>-2.5</v>
      </c>
      <c r="J7" s="3"/>
      <c r="K7" s="3">
        <v>-2.5</v>
      </c>
      <c r="L7" s="3">
        <v>-3</v>
      </c>
      <c r="M7" s="3">
        <v>-2.2000000000000002</v>
      </c>
      <c r="N7" s="3">
        <v>-2</v>
      </c>
      <c r="O7" s="3">
        <v>-3</v>
      </c>
      <c r="P7">
        <v>-0.5</v>
      </c>
      <c r="R7">
        <v>-4</v>
      </c>
      <c r="S7" s="3">
        <v>-2</v>
      </c>
      <c r="T7" s="3">
        <v>-2</v>
      </c>
      <c r="U7" s="3">
        <v>-3.04</v>
      </c>
      <c r="V7">
        <v>-4</v>
      </c>
      <c r="Y7" s="3">
        <v>-3</v>
      </c>
      <c r="AA7">
        <f t="shared" si="21"/>
        <v>-2.5</v>
      </c>
      <c r="AB7" t="b">
        <v>1</v>
      </c>
      <c r="AD7">
        <f t="shared" si="22"/>
        <v>4</v>
      </c>
      <c r="AE7">
        <f t="shared" si="0"/>
        <v>11.5</v>
      </c>
      <c r="AF7">
        <f t="shared" si="0"/>
        <v>22.5</v>
      </c>
      <c r="AG7">
        <f t="shared" si="0"/>
        <v>13</v>
      </c>
      <c r="AH7">
        <f t="shared" si="0"/>
        <v>10.5</v>
      </c>
      <c r="AJ7">
        <f t="shared" si="1"/>
        <v>11</v>
      </c>
      <c r="AK7">
        <f t="shared" si="1"/>
        <v>9.5</v>
      </c>
      <c r="AL7">
        <f t="shared" si="1"/>
        <v>10</v>
      </c>
      <c r="AM7">
        <f t="shared" si="1"/>
        <v>7.5</v>
      </c>
      <c r="AN7">
        <f t="shared" si="1"/>
        <v>14.5</v>
      </c>
      <c r="AO7">
        <f t="shared" si="1"/>
        <v>1</v>
      </c>
      <c r="AQ7">
        <f t="shared" si="2"/>
        <v>14.5</v>
      </c>
      <c r="AR7">
        <f t="shared" si="2"/>
        <v>8</v>
      </c>
      <c r="AS7">
        <f t="shared" si="2"/>
        <v>10</v>
      </c>
      <c r="AT7">
        <f t="shared" si="2"/>
        <v>12</v>
      </c>
      <c r="AU7">
        <f t="shared" si="2"/>
        <v>23.5</v>
      </c>
      <c r="AX7">
        <f t="shared" si="3"/>
        <v>15</v>
      </c>
      <c r="AZ7">
        <f t="shared" si="4"/>
        <v>8.5</v>
      </c>
      <c r="BC7">
        <f t="shared" si="23"/>
        <v>1.6099999999999999</v>
      </c>
      <c r="BD7">
        <f t="shared" si="5"/>
        <v>-0.39000000000000012</v>
      </c>
      <c r="BE7">
        <f t="shared" si="5"/>
        <v>-3.89</v>
      </c>
      <c r="BF7">
        <f t="shared" si="5"/>
        <v>-0.5900000000000003</v>
      </c>
      <c r="BG7">
        <f t="shared" si="5"/>
        <v>-0.39000000000000012</v>
      </c>
      <c r="BI7">
        <f t="shared" si="6"/>
        <v>-0.39000000000000012</v>
      </c>
      <c r="BJ7">
        <f t="shared" si="6"/>
        <v>-0.89000000000000012</v>
      </c>
      <c r="BK7">
        <f t="shared" si="6"/>
        <v>-9.0000000000000302E-2</v>
      </c>
      <c r="BL7">
        <f t="shared" si="6"/>
        <v>0.10999999999999988</v>
      </c>
      <c r="BM7">
        <f t="shared" si="6"/>
        <v>-0.89000000000000012</v>
      </c>
      <c r="BN7">
        <f t="shared" si="6"/>
        <v>1.6099999999999999</v>
      </c>
      <c r="BP7">
        <f t="shared" si="7"/>
        <v>-1.8900000000000001</v>
      </c>
      <c r="BQ7">
        <f t="shared" si="7"/>
        <v>0.10999999999999988</v>
      </c>
      <c r="BR7">
        <f t="shared" si="7"/>
        <v>0.10999999999999988</v>
      </c>
      <c r="BS7">
        <f t="shared" si="7"/>
        <v>-0.93000000000000016</v>
      </c>
      <c r="BT7">
        <f t="shared" si="7"/>
        <v>-1.8900000000000001</v>
      </c>
      <c r="BW7">
        <f t="shared" si="8"/>
        <v>-0.89000000000000012</v>
      </c>
      <c r="BY7">
        <f t="shared" si="8"/>
        <v>-0.39000000000000012</v>
      </c>
      <c r="CB7">
        <f t="shared" si="24"/>
        <v>2.5920999999999994</v>
      </c>
      <c r="CC7">
        <f t="shared" si="9"/>
        <v>0.1521000000000001</v>
      </c>
      <c r="CD7">
        <f t="shared" si="9"/>
        <v>15.132100000000001</v>
      </c>
      <c r="CE7">
        <f t="shared" si="9"/>
        <v>0.34810000000000035</v>
      </c>
      <c r="CF7">
        <f t="shared" si="9"/>
        <v>0.1521000000000001</v>
      </c>
      <c r="CH7">
        <f t="shared" si="25"/>
        <v>0.1521000000000001</v>
      </c>
      <c r="CI7">
        <f t="shared" si="10"/>
        <v>0.79210000000000025</v>
      </c>
      <c r="CJ7">
        <f t="shared" si="10"/>
        <v>8.1000000000000551E-3</v>
      </c>
      <c r="CK7">
        <f t="shared" si="10"/>
        <v>1.2099999999999972E-2</v>
      </c>
      <c r="CL7">
        <f t="shared" si="10"/>
        <v>0.79210000000000025</v>
      </c>
      <c r="CM7">
        <f t="shared" si="10"/>
        <v>2.5920999999999994</v>
      </c>
      <c r="CO7">
        <f t="shared" si="11"/>
        <v>3.5721000000000003</v>
      </c>
      <c r="CP7">
        <f t="shared" si="11"/>
        <v>1.2099999999999972E-2</v>
      </c>
      <c r="CQ7">
        <f t="shared" si="11"/>
        <v>1.2099999999999972E-2</v>
      </c>
      <c r="CR7">
        <f t="shared" si="11"/>
        <v>0.86490000000000034</v>
      </c>
      <c r="CS7">
        <f t="shared" si="11"/>
        <v>3.5721000000000003</v>
      </c>
      <c r="CV7">
        <f t="shared" si="12"/>
        <v>0.79210000000000025</v>
      </c>
      <c r="CX7">
        <f t="shared" si="12"/>
        <v>0.1521000000000001</v>
      </c>
      <c r="DA7">
        <f t="shared" si="26"/>
        <v>1.6099999999999999</v>
      </c>
      <c r="DB7">
        <f t="shared" si="13"/>
        <v>0.39000000000000012</v>
      </c>
      <c r="DC7">
        <f t="shared" si="13"/>
        <v>3.89</v>
      </c>
      <c r="DD7">
        <f t="shared" si="13"/>
        <v>0.5900000000000003</v>
      </c>
      <c r="DE7">
        <f t="shared" si="13"/>
        <v>0.39000000000000012</v>
      </c>
      <c r="DG7">
        <f t="shared" si="14"/>
        <v>0.39000000000000012</v>
      </c>
      <c r="DH7">
        <f t="shared" si="14"/>
        <v>0.89000000000000012</v>
      </c>
      <c r="DI7">
        <f t="shared" si="14"/>
        <v>9.0000000000000302E-2</v>
      </c>
      <c r="DJ7">
        <f t="shared" si="14"/>
        <v>0.10999999999999988</v>
      </c>
      <c r="DK7">
        <f t="shared" si="14"/>
        <v>0.89000000000000012</v>
      </c>
      <c r="DL7">
        <f t="shared" si="14"/>
        <v>1.6099999999999999</v>
      </c>
      <c r="DN7">
        <f t="shared" si="15"/>
        <v>1.8900000000000001</v>
      </c>
      <c r="DO7">
        <f t="shared" si="15"/>
        <v>0.10999999999999988</v>
      </c>
      <c r="DP7">
        <f t="shared" si="15"/>
        <v>0.10999999999999988</v>
      </c>
      <c r="DQ7">
        <f t="shared" si="15"/>
        <v>0.93000000000000016</v>
      </c>
      <c r="DR7">
        <f t="shared" si="15"/>
        <v>1.8900000000000001</v>
      </c>
      <c r="DU7">
        <f t="shared" si="15"/>
        <v>0.89000000000000012</v>
      </c>
      <c r="DW7">
        <f t="shared" si="15"/>
        <v>0.39000000000000012</v>
      </c>
      <c r="DZ7">
        <f t="shared" si="27"/>
        <v>0</v>
      </c>
      <c r="EA7">
        <f t="shared" si="16"/>
        <v>1</v>
      </c>
      <c r="EB7">
        <f t="shared" si="16"/>
        <v>0</v>
      </c>
      <c r="EC7">
        <f t="shared" si="16"/>
        <v>1</v>
      </c>
      <c r="ED7">
        <f t="shared" si="16"/>
        <v>1</v>
      </c>
      <c r="EF7">
        <f t="shared" si="17"/>
        <v>1</v>
      </c>
      <c r="EG7">
        <f t="shared" si="17"/>
        <v>1</v>
      </c>
      <c r="EH7">
        <f t="shared" si="17"/>
        <v>1</v>
      </c>
      <c r="EI7">
        <f t="shared" si="17"/>
        <v>1</v>
      </c>
      <c r="EJ7">
        <f t="shared" si="17"/>
        <v>1</v>
      </c>
      <c r="EK7">
        <f t="shared" si="17"/>
        <v>0</v>
      </c>
      <c r="EM7">
        <f t="shared" si="18"/>
        <v>0</v>
      </c>
      <c r="EN7">
        <f t="shared" si="18"/>
        <v>1</v>
      </c>
      <c r="EO7">
        <f t="shared" si="18"/>
        <v>1</v>
      </c>
      <c r="EP7">
        <f t="shared" si="18"/>
        <v>1</v>
      </c>
      <c r="EQ7">
        <f t="shared" si="18"/>
        <v>0</v>
      </c>
      <c r="ET7">
        <f t="shared" si="19"/>
        <v>1</v>
      </c>
      <c r="EV7">
        <f t="shared" si="19"/>
        <v>1</v>
      </c>
      <c r="EX7">
        <f t="shared" si="28"/>
        <v>12</v>
      </c>
    </row>
    <row r="8" spans="1:154" x14ac:dyDescent="0.25">
      <c r="A8" s="1" t="s">
        <v>26</v>
      </c>
      <c r="B8" s="1">
        <v>-3.24</v>
      </c>
      <c r="C8">
        <f t="shared" si="20"/>
        <v>15.5</v>
      </c>
      <c r="E8" s="3">
        <v>-2.5</v>
      </c>
      <c r="F8" s="3">
        <v>-3</v>
      </c>
      <c r="G8" s="3">
        <v>-3</v>
      </c>
      <c r="H8">
        <v>-1.9</v>
      </c>
      <c r="I8" s="3">
        <v>-2.5</v>
      </c>
      <c r="J8" s="3"/>
      <c r="K8" s="3">
        <v>-3.5</v>
      </c>
      <c r="L8">
        <v>-3</v>
      </c>
      <c r="M8">
        <v>-4.2</v>
      </c>
      <c r="N8">
        <v>-3</v>
      </c>
      <c r="O8">
        <v>-4</v>
      </c>
      <c r="P8" s="3">
        <v>-3.4</v>
      </c>
      <c r="R8" s="3">
        <v>-3.3</v>
      </c>
      <c r="S8">
        <v>-4.5</v>
      </c>
      <c r="T8">
        <v>-1.3</v>
      </c>
      <c r="U8" s="3">
        <v>-3.8</v>
      </c>
      <c r="V8" s="3">
        <v>-4</v>
      </c>
      <c r="W8" s="3">
        <v>-3.1</v>
      </c>
      <c r="Y8" s="3">
        <v>-4</v>
      </c>
      <c r="Z8" s="3">
        <v>-3.33</v>
      </c>
      <c r="AA8">
        <f t="shared" si="21"/>
        <v>-3.3</v>
      </c>
      <c r="AB8" t="b">
        <v>1</v>
      </c>
      <c r="AD8">
        <f t="shared" si="22"/>
        <v>13.5</v>
      </c>
      <c r="AE8">
        <f t="shared" si="0"/>
        <v>14.5</v>
      </c>
      <c r="AF8">
        <f t="shared" si="0"/>
        <v>8.5</v>
      </c>
      <c r="AG8">
        <f t="shared" si="0"/>
        <v>8.5</v>
      </c>
      <c r="AH8">
        <f t="shared" si="0"/>
        <v>10.5</v>
      </c>
      <c r="AJ8">
        <f t="shared" si="1"/>
        <v>20</v>
      </c>
      <c r="AK8">
        <f t="shared" si="1"/>
        <v>9.5</v>
      </c>
      <c r="AL8">
        <f t="shared" si="1"/>
        <v>20</v>
      </c>
      <c r="AM8">
        <f t="shared" si="1"/>
        <v>10</v>
      </c>
      <c r="AN8">
        <f t="shared" si="1"/>
        <v>20</v>
      </c>
      <c r="AO8">
        <f t="shared" si="1"/>
        <v>16</v>
      </c>
      <c r="AQ8">
        <f t="shared" si="2"/>
        <v>10.5</v>
      </c>
      <c r="AR8">
        <f t="shared" si="2"/>
        <v>24</v>
      </c>
      <c r="AS8">
        <f t="shared" si="2"/>
        <v>4</v>
      </c>
      <c r="AT8">
        <f t="shared" si="2"/>
        <v>17</v>
      </c>
      <c r="AU8">
        <f t="shared" si="2"/>
        <v>23.5</v>
      </c>
      <c r="AX8">
        <f t="shared" si="3"/>
        <v>19.5</v>
      </c>
      <c r="AZ8">
        <f t="shared" si="4"/>
        <v>15</v>
      </c>
      <c r="BC8">
        <f t="shared" si="23"/>
        <v>0.74000000000000021</v>
      </c>
      <c r="BD8">
        <f t="shared" si="5"/>
        <v>0.24000000000000021</v>
      </c>
      <c r="BE8">
        <f t="shared" si="5"/>
        <v>0.24000000000000021</v>
      </c>
      <c r="BF8">
        <f t="shared" si="5"/>
        <v>1.3400000000000003</v>
      </c>
      <c r="BG8">
        <f t="shared" si="5"/>
        <v>0.74000000000000021</v>
      </c>
      <c r="BI8">
        <f t="shared" si="6"/>
        <v>-0.25999999999999979</v>
      </c>
      <c r="BJ8">
        <f t="shared" si="6"/>
        <v>0.24000000000000021</v>
      </c>
      <c r="BK8">
        <f t="shared" si="6"/>
        <v>-0.96</v>
      </c>
      <c r="BL8">
        <f t="shared" si="6"/>
        <v>0.24000000000000021</v>
      </c>
      <c r="BM8">
        <f t="shared" si="6"/>
        <v>-0.75999999999999979</v>
      </c>
      <c r="BN8">
        <f t="shared" si="6"/>
        <v>-0.1599999999999997</v>
      </c>
      <c r="BP8">
        <f t="shared" si="7"/>
        <v>-5.9999999999999609E-2</v>
      </c>
      <c r="BQ8">
        <f t="shared" si="7"/>
        <v>-1.2599999999999998</v>
      </c>
      <c r="BR8">
        <f t="shared" si="7"/>
        <v>1.9400000000000002</v>
      </c>
      <c r="BS8">
        <f t="shared" si="7"/>
        <v>-0.55999999999999961</v>
      </c>
      <c r="BT8">
        <f t="shared" si="7"/>
        <v>-0.75999999999999979</v>
      </c>
      <c r="BU8">
        <f t="shared" si="7"/>
        <v>0.14000000000000012</v>
      </c>
      <c r="BW8">
        <f t="shared" si="8"/>
        <v>-0.75999999999999979</v>
      </c>
      <c r="BX8">
        <f t="shared" si="8"/>
        <v>-8.9999999999999858E-2</v>
      </c>
      <c r="BY8">
        <f t="shared" si="8"/>
        <v>-5.9999999999999609E-2</v>
      </c>
      <c r="CB8">
        <f t="shared" si="24"/>
        <v>0.54760000000000031</v>
      </c>
      <c r="CC8">
        <f t="shared" si="9"/>
        <v>5.7600000000000103E-2</v>
      </c>
      <c r="CD8">
        <f t="shared" si="9"/>
        <v>5.7600000000000103E-2</v>
      </c>
      <c r="CE8">
        <f t="shared" si="9"/>
        <v>1.7956000000000008</v>
      </c>
      <c r="CF8">
        <f t="shared" si="9"/>
        <v>0.54760000000000031</v>
      </c>
      <c r="CH8">
        <f t="shared" si="25"/>
        <v>6.7599999999999882E-2</v>
      </c>
      <c r="CI8">
        <f t="shared" si="10"/>
        <v>5.7600000000000103E-2</v>
      </c>
      <c r="CJ8">
        <f t="shared" si="10"/>
        <v>0.92159999999999997</v>
      </c>
      <c r="CK8">
        <f t="shared" si="10"/>
        <v>5.7600000000000103E-2</v>
      </c>
      <c r="CL8">
        <f t="shared" si="10"/>
        <v>0.57759999999999967</v>
      </c>
      <c r="CM8">
        <f t="shared" si="10"/>
        <v>2.5599999999999904E-2</v>
      </c>
      <c r="CO8">
        <f t="shared" si="11"/>
        <v>3.5999999999999531E-3</v>
      </c>
      <c r="CP8">
        <f t="shared" si="11"/>
        <v>1.5875999999999995</v>
      </c>
      <c r="CQ8">
        <f t="shared" si="11"/>
        <v>3.7636000000000007</v>
      </c>
      <c r="CR8">
        <f t="shared" si="11"/>
        <v>0.31359999999999955</v>
      </c>
      <c r="CS8">
        <f t="shared" si="11"/>
        <v>0.57759999999999967</v>
      </c>
      <c r="CT8">
        <f t="shared" si="11"/>
        <v>1.9600000000000034E-2</v>
      </c>
      <c r="CV8">
        <f t="shared" si="12"/>
        <v>0.57759999999999967</v>
      </c>
      <c r="CW8">
        <f t="shared" si="12"/>
        <v>8.0999999999999753E-3</v>
      </c>
      <c r="CX8">
        <f t="shared" si="12"/>
        <v>3.5999999999999531E-3</v>
      </c>
      <c r="DA8">
        <f t="shared" si="26"/>
        <v>0.74000000000000021</v>
      </c>
      <c r="DB8">
        <f t="shared" si="13"/>
        <v>0.24000000000000021</v>
      </c>
      <c r="DC8">
        <f t="shared" si="13"/>
        <v>0.24000000000000021</v>
      </c>
      <c r="DD8">
        <f t="shared" si="13"/>
        <v>1.3400000000000003</v>
      </c>
      <c r="DE8">
        <f t="shared" si="13"/>
        <v>0.74000000000000021</v>
      </c>
      <c r="DG8">
        <f t="shared" si="14"/>
        <v>0.25999999999999979</v>
      </c>
      <c r="DH8">
        <f t="shared" si="14"/>
        <v>0.24000000000000021</v>
      </c>
      <c r="DI8">
        <f t="shared" si="14"/>
        <v>0.96</v>
      </c>
      <c r="DJ8">
        <f t="shared" si="14"/>
        <v>0.24000000000000021</v>
      </c>
      <c r="DK8">
        <f t="shared" si="14"/>
        <v>0.75999999999999979</v>
      </c>
      <c r="DL8">
        <f t="shared" si="14"/>
        <v>0.1599999999999997</v>
      </c>
      <c r="DN8">
        <f t="shared" si="15"/>
        <v>5.9999999999999609E-2</v>
      </c>
      <c r="DO8">
        <f t="shared" si="15"/>
        <v>1.2599999999999998</v>
      </c>
      <c r="DP8">
        <f t="shared" si="15"/>
        <v>1.9400000000000002</v>
      </c>
      <c r="DQ8">
        <f t="shared" si="15"/>
        <v>0.55999999999999961</v>
      </c>
      <c r="DR8">
        <f t="shared" si="15"/>
        <v>0.75999999999999979</v>
      </c>
      <c r="DS8">
        <f t="shared" si="15"/>
        <v>0.14000000000000012</v>
      </c>
      <c r="DU8">
        <f t="shared" si="15"/>
        <v>0.75999999999999979</v>
      </c>
      <c r="DV8">
        <f t="shared" si="15"/>
        <v>8.9999999999999858E-2</v>
      </c>
      <c r="DW8">
        <f t="shared" si="15"/>
        <v>5.9999999999999609E-2</v>
      </c>
      <c r="DZ8">
        <f t="shared" si="27"/>
        <v>1</v>
      </c>
      <c r="EA8">
        <f t="shared" si="16"/>
        <v>1</v>
      </c>
      <c r="EB8">
        <f t="shared" si="16"/>
        <v>1</v>
      </c>
      <c r="EC8">
        <f t="shared" si="16"/>
        <v>0</v>
      </c>
      <c r="ED8">
        <f t="shared" si="16"/>
        <v>1</v>
      </c>
      <c r="EF8">
        <f t="shared" si="17"/>
        <v>1</v>
      </c>
      <c r="EG8">
        <f t="shared" si="17"/>
        <v>1</v>
      </c>
      <c r="EH8">
        <f t="shared" si="17"/>
        <v>1</v>
      </c>
      <c r="EI8">
        <f t="shared" si="17"/>
        <v>1</v>
      </c>
      <c r="EJ8">
        <f t="shared" si="17"/>
        <v>1</v>
      </c>
      <c r="EK8">
        <f t="shared" si="17"/>
        <v>1</v>
      </c>
      <c r="EM8">
        <f t="shared" si="18"/>
        <v>1</v>
      </c>
      <c r="EN8">
        <f t="shared" si="18"/>
        <v>0</v>
      </c>
      <c r="EO8">
        <f t="shared" si="18"/>
        <v>0</v>
      </c>
      <c r="EP8">
        <f t="shared" si="18"/>
        <v>1</v>
      </c>
      <c r="EQ8">
        <f t="shared" si="18"/>
        <v>1</v>
      </c>
      <c r="ER8">
        <f>IF(DS8&gt;1,0,1)</f>
        <v>1</v>
      </c>
      <c r="ET8">
        <f t="shared" si="19"/>
        <v>1</v>
      </c>
      <c r="EU8">
        <f t="shared" si="19"/>
        <v>1</v>
      </c>
      <c r="EV8">
        <f t="shared" si="19"/>
        <v>1</v>
      </c>
      <c r="EX8">
        <f t="shared" si="28"/>
        <v>14</v>
      </c>
    </row>
    <row r="9" spans="1:154" x14ac:dyDescent="0.25">
      <c r="A9" s="1" t="s">
        <v>27</v>
      </c>
      <c r="B9" s="1">
        <v>-3.09</v>
      </c>
      <c r="C9">
        <f t="shared" si="20"/>
        <v>13</v>
      </c>
      <c r="E9">
        <v>-6</v>
      </c>
      <c r="F9">
        <v>-2</v>
      </c>
      <c r="G9" s="3">
        <v>-4</v>
      </c>
      <c r="H9">
        <v>-1.8</v>
      </c>
      <c r="I9" s="3">
        <v>-2.8</v>
      </c>
      <c r="J9" s="3"/>
      <c r="K9">
        <v>-2</v>
      </c>
      <c r="L9" s="3">
        <v>-3</v>
      </c>
      <c r="M9" s="3">
        <v>-3.2</v>
      </c>
      <c r="N9" s="3">
        <v>-3.5</v>
      </c>
      <c r="O9" s="3">
        <v>-3</v>
      </c>
      <c r="P9">
        <v>-2</v>
      </c>
      <c r="Q9" s="3">
        <v>-2.8</v>
      </c>
      <c r="R9">
        <v>-1.5</v>
      </c>
      <c r="S9">
        <v>-1</v>
      </c>
      <c r="T9">
        <v>-4.7</v>
      </c>
      <c r="U9" s="3">
        <v>-2.7</v>
      </c>
      <c r="V9" s="3">
        <v>-2.5</v>
      </c>
      <c r="Y9" s="3">
        <v>-3</v>
      </c>
      <c r="Z9" s="3">
        <v>-2.57</v>
      </c>
      <c r="AA9">
        <f t="shared" si="21"/>
        <v>-2.8</v>
      </c>
      <c r="AB9" t="b">
        <v>1</v>
      </c>
      <c r="AD9">
        <f t="shared" si="22"/>
        <v>22</v>
      </c>
      <c r="AE9">
        <f t="shared" si="0"/>
        <v>9</v>
      </c>
      <c r="AF9">
        <f t="shared" si="0"/>
        <v>15</v>
      </c>
      <c r="AG9">
        <f t="shared" si="0"/>
        <v>6.5</v>
      </c>
      <c r="AH9">
        <f t="shared" si="0"/>
        <v>12.5</v>
      </c>
      <c r="AJ9">
        <f t="shared" si="1"/>
        <v>8</v>
      </c>
      <c r="AK9">
        <f t="shared" si="1"/>
        <v>9.5</v>
      </c>
      <c r="AL9">
        <f t="shared" si="1"/>
        <v>13</v>
      </c>
      <c r="AM9">
        <f t="shared" si="1"/>
        <v>12</v>
      </c>
      <c r="AN9">
        <f t="shared" si="1"/>
        <v>14.5</v>
      </c>
      <c r="AO9">
        <f t="shared" si="1"/>
        <v>9.5</v>
      </c>
      <c r="AQ9">
        <f t="shared" si="2"/>
        <v>5.5</v>
      </c>
      <c r="AR9">
        <f t="shared" si="2"/>
        <v>2</v>
      </c>
      <c r="AS9">
        <f t="shared" si="2"/>
        <v>20</v>
      </c>
      <c r="AT9">
        <f t="shared" si="2"/>
        <v>10</v>
      </c>
      <c r="AU9">
        <f t="shared" si="2"/>
        <v>18.5</v>
      </c>
      <c r="AX9">
        <f t="shared" si="3"/>
        <v>15</v>
      </c>
      <c r="AZ9">
        <f t="shared" si="4"/>
        <v>11</v>
      </c>
      <c r="BC9">
        <f t="shared" si="23"/>
        <v>-2.91</v>
      </c>
      <c r="BD9">
        <f t="shared" si="5"/>
        <v>1.0899999999999999</v>
      </c>
      <c r="BE9">
        <f t="shared" si="5"/>
        <v>-0.91000000000000014</v>
      </c>
      <c r="BF9">
        <f t="shared" si="5"/>
        <v>1.2899999999999998</v>
      </c>
      <c r="BG9">
        <f t="shared" si="5"/>
        <v>0.29000000000000004</v>
      </c>
      <c r="BI9">
        <f t="shared" si="6"/>
        <v>1.0899999999999999</v>
      </c>
      <c r="BJ9">
        <f t="shared" si="6"/>
        <v>8.9999999999999858E-2</v>
      </c>
      <c r="BK9">
        <f t="shared" si="6"/>
        <v>-0.11000000000000032</v>
      </c>
      <c r="BL9">
        <f t="shared" si="6"/>
        <v>-0.41000000000000014</v>
      </c>
      <c r="BM9">
        <f t="shared" si="6"/>
        <v>8.9999999999999858E-2</v>
      </c>
      <c r="BN9">
        <f t="shared" si="6"/>
        <v>1.0899999999999999</v>
      </c>
      <c r="BO9">
        <f t="shared" si="6"/>
        <v>0.29000000000000004</v>
      </c>
      <c r="BP9">
        <f t="shared" si="7"/>
        <v>1.5899999999999999</v>
      </c>
      <c r="BQ9">
        <f t="shared" si="7"/>
        <v>2.09</v>
      </c>
      <c r="BR9">
        <f t="shared" si="7"/>
        <v>-1.6100000000000003</v>
      </c>
      <c r="BS9">
        <f t="shared" si="7"/>
        <v>0.38999999999999968</v>
      </c>
      <c r="BT9">
        <f t="shared" si="7"/>
        <v>0.58999999999999986</v>
      </c>
      <c r="BW9">
        <f t="shared" si="8"/>
        <v>8.9999999999999858E-2</v>
      </c>
      <c r="BX9">
        <f t="shared" si="8"/>
        <v>0.52</v>
      </c>
      <c r="BY9">
        <f t="shared" si="8"/>
        <v>0.29000000000000004</v>
      </c>
      <c r="CB9">
        <f t="shared" si="24"/>
        <v>8.4681000000000015</v>
      </c>
      <c r="CC9">
        <f t="shared" si="9"/>
        <v>1.1880999999999997</v>
      </c>
      <c r="CD9">
        <f t="shared" si="9"/>
        <v>0.82810000000000028</v>
      </c>
      <c r="CE9">
        <f t="shared" si="9"/>
        <v>1.6640999999999995</v>
      </c>
      <c r="CF9">
        <f t="shared" si="9"/>
        <v>8.4100000000000022E-2</v>
      </c>
      <c r="CH9">
        <f t="shared" si="25"/>
        <v>1.1880999999999997</v>
      </c>
      <c r="CI9">
        <f t="shared" si="10"/>
        <v>8.0999999999999753E-3</v>
      </c>
      <c r="CJ9">
        <f t="shared" si="10"/>
        <v>1.2100000000000071E-2</v>
      </c>
      <c r="CK9">
        <f t="shared" si="10"/>
        <v>0.16810000000000011</v>
      </c>
      <c r="CL9">
        <f t="shared" si="10"/>
        <v>8.0999999999999753E-3</v>
      </c>
      <c r="CM9">
        <f t="shared" si="10"/>
        <v>1.1880999999999997</v>
      </c>
      <c r="CN9">
        <f t="shared" si="10"/>
        <v>8.4100000000000022E-2</v>
      </c>
      <c r="CO9">
        <f t="shared" si="11"/>
        <v>2.5280999999999993</v>
      </c>
      <c r="CP9">
        <f t="shared" si="11"/>
        <v>4.3680999999999992</v>
      </c>
      <c r="CQ9">
        <f t="shared" si="11"/>
        <v>2.5921000000000012</v>
      </c>
      <c r="CR9">
        <f t="shared" si="11"/>
        <v>0.15209999999999976</v>
      </c>
      <c r="CS9">
        <f t="shared" si="11"/>
        <v>0.34809999999999985</v>
      </c>
      <c r="CV9">
        <f t="shared" si="12"/>
        <v>8.0999999999999753E-3</v>
      </c>
      <c r="CW9">
        <f t="shared" si="12"/>
        <v>0.27040000000000003</v>
      </c>
      <c r="CX9">
        <f t="shared" si="12"/>
        <v>8.4100000000000022E-2</v>
      </c>
      <c r="DA9">
        <f t="shared" si="26"/>
        <v>2.91</v>
      </c>
      <c r="DB9">
        <f t="shared" si="13"/>
        <v>1.0899999999999999</v>
      </c>
      <c r="DC9">
        <f t="shared" si="13"/>
        <v>0.91000000000000014</v>
      </c>
      <c r="DD9">
        <f t="shared" si="13"/>
        <v>1.2899999999999998</v>
      </c>
      <c r="DE9">
        <f t="shared" si="13"/>
        <v>0.29000000000000004</v>
      </c>
      <c r="DG9">
        <f t="shared" si="14"/>
        <v>1.0899999999999999</v>
      </c>
      <c r="DH9">
        <f t="shared" si="14"/>
        <v>8.9999999999999858E-2</v>
      </c>
      <c r="DI9">
        <f t="shared" si="14"/>
        <v>0.11000000000000032</v>
      </c>
      <c r="DJ9">
        <f t="shared" si="14"/>
        <v>0.41000000000000014</v>
      </c>
      <c r="DK9">
        <f t="shared" si="14"/>
        <v>8.9999999999999858E-2</v>
      </c>
      <c r="DL9">
        <f t="shared" si="14"/>
        <v>1.0899999999999999</v>
      </c>
      <c r="DM9">
        <f t="shared" si="14"/>
        <v>0.29000000000000004</v>
      </c>
      <c r="DN9">
        <f t="shared" si="15"/>
        <v>1.5899999999999999</v>
      </c>
      <c r="DO9">
        <f t="shared" si="15"/>
        <v>2.09</v>
      </c>
      <c r="DP9">
        <f t="shared" si="15"/>
        <v>1.6100000000000003</v>
      </c>
      <c r="DQ9">
        <f t="shared" si="15"/>
        <v>0.38999999999999968</v>
      </c>
      <c r="DR9">
        <f t="shared" si="15"/>
        <v>0.58999999999999986</v>
      </c>
      <c r="DU9">
        <f t="shared" si="15"/>
        <v>8.9999999999999858E-2</v>
      </c>
      <c r="DV9">
        <f t="shared" si="15"/>
        <v>0.52</v>
      </c>
      <c r="DW9">
        <f t="shared" si="15"/>
        <v>0.29000000000000004</v>
      </c>
      <c r="DZ9">
        <f t="shared" si="27"/>
        <v>0</v>
      </c>
      <c r="EA9">
        <f t="shared" si="16"/>
        <v>0</v>
      </c>
      <c r="EB9">
        <f t="shared" si="16"/>
        <v>1</v>
      </c>
      <c r="EC9">
        <f t="shared" si="16"/>
        <v>0</v>
      </c>
      <c r="ED9">
        <f t="shared" si="16"/>
        <v>1</v>
      </c>
      <c r="EF9">
        <f t="shared" si="17"/>
        <v>0</v>
      </c>
      <c r="EG9">
        <f t="shared" si="17"/>
        <v>1</v>
      </c>
      <c r="EH9">
        <f t="shared" si="17"/>
        <v>1</v>
      </c>
      <c r="EI9">
        <f t="shared" si="17"/>
        <v>1</v>
      </c>
      <c r="EJ9">
        <f t="shared" si="17"/>
        <v>1</v>
      </c>
      <c r="EK9">
        <f t="shared" si="17"/>
        <v>0</v>
      </c>
      <c r="EL9">
        <f>IF(DM9&gt;1,0,1)</f>
        <v>1</v>
      </c>
      <c r="EM9">
        <f t="shared" si="18"/>
        <v>0</v>
      </c>
      <c r="EN9">
        <f t="shared" si="18"/>
        <v>0</v>
      </c>
      <c r="EO9">
        <f t="shared" si="18"/>
        <v>0</v>
      </c>
      <c r="EP9">
        <f t="shared" si="18"/>
        <v>1</v>
      </c>
      <c r="EQ9">
        <f t="shared" si="18"/>
        <v>1</v>
      </c>
      <c r="ET9">
        <f t="shared" si="19"/>
        <v>1</v>
      </c>
      <c r="EU9">
        <f t="shared" si="19"/>
        <v>1</v>
      </c>
      <c r="EV9">
        <f t="shared" si="19"/>
        <v>1</v>
      </c>
      <c r="EX9">
        <f t="shared" si="28"/>
        <v>9</v>
      </c>
    </row>
    <row r="10" spans="1:154" x14ac:dyDescent="0.25">
      <c r="A10" s="1" t="s">
        <v>28</v>
      </c>
      <c r="B10" s="1">
        <v>-2.64</v>
      </c>
      <c r="C10">
        <f t="shared" si="20"/>
        <v>11</v>
      </c>
      <c r="E10">
        <v>-4</v>
      </c>
      <c r="F10" s="3">
        <v>-2.5</v>
      </c>
      <c r="G10" s="3">
        <v>-3</v>
      </c>
      <c r="H10" s="3">
        <v>-3.2</v>
      </c>
      <c r="I10" s="3">
        <v>-1.9</v>
      </c>
      <c r="J10" s="3"/>
      <c r="K10" s="3">
        <v>-3.3</v>
      </c>
      <c r="L10">
        <v>-4</v>
      </c>
      <c r="M10" s="3">
        <v>-2</v>
      </c>
      <c r="N10" s="3">
        <v>-3.5</v>
      </c>
      <c r="O10" s="3">
        <v>-3</v>
      </c>
      <c r="P10">
        <v>-1</v>
      </c>
      <c r="R10" s="3">
        <v>-2.5</v>
      </c>
      <c r="S10" s="3">
        <v>-3</v>
      </c>
      <c r="T10" s="3">
        <v>-2.5</v>
      </c>
      <c r="U10" s="3">
        <v>-1.8</v>
      </c>
      <c r="V10" s="3">
        <v>-1.75</v>
      </c>
      <c r="W10" s="3">
        <v>-2.2000000000000002</v>
      </c>
      <c r="Y10" s="3">
        <v>-2.5</v>
      </c>
      <c r="Z10" s="3">
        <v>-2.0499999999999998</v>
      </c>
      <c r="AA10">
        <f t="shared" si="21"/>
        <v>-2.5</v>
      </c>
      <c r="AB10" t="b">
        <v>1</v>
      </c>
      <c r="AD10">
        <f t="shared" si="22"/>
        <v>17.5</v>
      </c>
      <c r="AE10">
        <f t="shared" si="0"/>
        <v>11.5</v>
      </c>
      <c r="AF10">
        <f t="shared" si="0"/>
        <v>8.5</v>
      </c>
      <c r="AG10">
        <f t="shared" si="0"/>
        <v>18</v>
      </c>
      <c r="AH10">
        <f t="shared" si="0"/>
        <v>8</v>
      </c>
      <c r="AJ10">
        <f t="shared" si="1"/>
        <v>16</v>
      </c>
      <c r="AK10">
        <f t="shared" si="1"/>
        <v>16</v>
      </c>
      <c r="AL10">
        <f t="shared" si="1"/>
        <v>8</v>
      </c>
      <c r="AM10">
        <f t="shared" si="1"/>
        <v>12</v>
      </c>
      <c r="AN10">
        <f t="shared" si="1"/>
        <v>14.5</v>
      </c>
      <c r="AO10">
        <f t="shared" si="1"/>
        <v>2.5</v>
      </c>
      <c r="AQ10">
        <f t="shared" si="2"/>
        <v>8</v>
      </c>
      <c r="AR10">
        <f t="shared" si="2"/>
        <v>14.5</v>
      </c>
      <c r="AS10">
        <f t="shared" si="2"/>
        <v>12</v>
      </c>
      <c r="AT10">
        <f t="shared" si="2"/>
        <v>8</v>
      </c>
      <c r="AU10">
        <f t="shared" si="2"/>
        <v>13</v>
      </c>
      <c r="AX10">
        <f t="shared" si="3"/>
        <v>11</v>
      </c>
      <c r="AZ10">
        <f t="shared" si="4"/>
        <v>8.5</v>
      </c>
      <c r="BC10">
        <f t="shared" si="23"/>
        <v>-1.3599999999999999</v>
      </c>
      <c r="BD10">
        <f t="shared" si="5"/>
        <v>0.14000000000000012</v>
      </c>
      <c r="BE10">
        <f t="shared" si="5"/>
        <v>-0.35999999999999988</v>
      </c>
      <c r="BF10">
        <f t="shared" si="5"/>
        <v>-0.56000000000000005</v>
      </c>
      <c r="BG10">
        <f t="shared" si="5"/>
        <v>0.74000000000000021</v>
      </c>
      <c r="BI10">
        <f t="shared" si="6"/>
        <v>-0.6599999999999997</v>
      </c>
      <c r="BJ10">
        <f t="shared" si="6"/>
        <v>-1.3599999999999999</v>
      </c>
      <c r="BK10">
        <f t="shared" si="6"/>
        <v>0.64000000000000012</v>
      </c>
      <c r="BL10">
        <f t="shared" si="6"/>
        <v>-0.85999999999999988</v>
      </c>
      <c r="BM10">
        <f t="shared" si="6"/>
        <v>-0.35999999999999988</v>
      </c>
      <c r="BN10">
        <f t="shared" si="6"/>
        <v>1.6400000000000001</v>
      </c>
      <c r="BP10">
        <f t="shared" si="7"/>
        <v>0.14000000000000012</v>
      </c>
      <c r="BQ10">
        <f t="shared" si="7"/>
        <v>-0.35999999999999988</v>
      </c>
      <c r="BR10">
        <f t="shared" si="7"/>
        <v>0.14000000000000012</v>
      </c>
      <c r="BS10">
        <f t="shared" si="7"/>
        <v>0.84000000000000008</v>
      </c>
      <c r="BT10">
        <f t="shared" si="7"/>
        <v>0.89000000000000012</v>
      </c>
      <c r="BU10">
        <f t="shared" si="7"/>
        <v>0.43999999999999995</v>
      </c>
      <c r="BW10">
        <f t="shared" si="8"/>
        <v>0.14000000000000012</v>
      </c>
      <c r="BX10">
        <f t="shared" si="8"/>
        <v>0.5900000000000003</v>
      </c>
      <c r="BY10">
        <f t="shared" si="8"/>
        <v>0.14000000000000012</v>
      </c>
      <c r="CB10">
        <f t="shared" si="24"/>
        <v>1.8495999999999997</v>
      </c>
      <c r="CC10">
        <f t="shared" si="9"/>
        <v>1.9600000000000034E-2</v>
      </c>
      <c r="CD10">
        <f t="shared" si="9"/>
        <v>0.12959999999999991</v>
      </c>
      <c r="CE10">
        <f t="shared" si="9"/>
        <v>0.31360000000000005</v>
      </c>
      <c r="CF10">
        <f t="shared" si="9"/>
        <v>0.54760000000000031</v>
      </c>
      <c r="CH10">
        <f t="shared" si="25"/>
        <v>0.4355999999999996</v>
      </c>
      <c r="CI10">
        <f t="shared" si="10"/>
        <v>1.8495999999999997</v>
      </c>
      <c r="CJ10">
        <f t="shared" si="10"/>
        <v>0.40960000000000019</v>
      </c>
      <c r="CK10">
        <f t="shared" si="10"/>
        <v>0.73959999999999981</v>
      </c>
      <c r="CL10">
        <f t="shared" si="10"/>
        <v>0.12959999999999991</v>
      </c>
      <c r="CM10">
        <f t="shared" si="10"/>
        <v>2.6896000000000004</v>
      </c>
      <c r="CO10">
        <f t="shared" si="11"/>
        <v>1.9600000000000034E-2</v>
      </c>
      <c r="CP10">
        <f t="shared" si="11"/>
        <v>0.12959999999999991</v>
      </c>
      <c r="CQ10">
        <f t="shared" si="11"/>
        <v>1.9600000000000034E-2</v>
      </c>
      <c r="CR10">
        <f t="shared" si="11"/>
        <v>0.70560000000000012</v>
      </c>
      <c r="CS10">
        <f t="shared" si="11"/>
        <v>0.79210000000000025</v>
      </c>
      <c r="CT10">
        <f t="shared" si="11"/>
        <v>0.19359999999999997</v>
      </c>
      <c r="CV10">
        <f t="shared" si="12"/>
        <v>1.9600000000000034E-2</v>
      </c>
      <c r="CW10">
        <f t="shared" si="12"/>
        <v>0.34810000000000035</v>
      </c>
      <c r="CX10">
        <f t="shared" si="12"/>
        <v>1.9600000000000034E-2</v>
      </c>
      <c r="DA10">
        <f t="shared" si="26"/>
        <v>1.3599999999999999</v>
      </c>
      <c r="DB10">
        <f t="shared" si="13"/>
        <v>0.14000000000000012</v>
      </c>
      <c r="DC10">
        <f t="shared" si="13"/>
        <v>0.35999999999999988</v>
      </c>
      <c r="DD10">
        <f t="shared" si="13"/>
        <v>0.56000000000000005</v>
      </c>
      <c r="DE10">
        <f t="shared" si="13"/>
        <v>0.74000000000000021</v>
      </c>
      <c r="DG10">
        <f t="shared" si="14"/>
        <v>0.6599999999999997</v>
      </c>
      <c r="DH10">
        <f t="shared" si="14"/>
        <v>1.3599999999999999</v>
      </c>
      <c r="DI10">
        <f t="shared" si="14"/>
        <v>0.64000000000000012</v>
      </c>
      <c r="DJ10">
        <f t="shared" si="14"/>
        <v>0.85999999999999988</v>
      </c>
      <c r="DK10">
        <f t="shared" si="14"/>
        <v>0.35999999999999988</v>
      </c>
      <c r="DL10">
        <f t="shared" si="14"/>
        <v>1.6400000000000001</v>
      </c>
      <c r="DN10">
        <f t="shared" si="15"/>
        <v>0.14000000000000012</v>
      </c>
      <c r="DO10">
        <f t="shared" si="15"/>
        <v>0.35999999999999988</v>
      </c>
      <c r="DP10">
        <f t="shared" si="15"/>
        <v>0.14000000000000012</v>
      </c>
      <c r="DQ10">
        <f t="shared" si="15"/>
        <v>0.84000000000000008</v>
      </c>
      <c r="DR10">
        <f t="shared" si="15"/>
        <v>0.89000000000000012</v>
      </c>
      <c r="DS10">
        <f t="shared" si="15"/>
        <v>0.43999999999999995</v>
      </c>
      <c r="DU10">
        <f t="shared" si="15"/>
        <v>0.14000000000000012</v>
      </c>
      <c r="DV10">
        <f t="shared" si="15"/>
        <v>0.5900000000000003</v>
      </c>
      <c r="DW10">
        <f t="shared" si="15"/>
        <v>0.14000000000000012</v>
      </c>
      <c r="DZ10">
        <f t="shared" si="27"/>
        <v>0</v>
      </c>
      <c r="EA10">
        <f t="shared" si="16"/>
        <v>1</v>
      </c>
      <c r="EB10">
        <f t="shared" si="16"/>
        <v>1</v>
      </c>
      <c r="EC10">
        <f t="shared" si="16"/>
        <v>1</v>
      </c>
      <c r="ED10">
        <f t="shared" si="16"/>
        <v>1</v>
      </c>
      <c r="EF10">
        <f t="shared" si="17"/>
        <v>1</v>
      </c>
      <c r="EG10">
        <f t="shared" si="17"/>
        <v>0</v>
      </c>
      <c r="EH10">
        <f t="shared" si="17"/>
        <v>1</v>
      </c>
      <c r="EI10">
        <f t="shared" si="17"/>
        <v>1</v>
      </c>
      <c r="EJ10">
        <f t="shared" si="17"/>
        <v>1</v>
      </c>
      <c r="EK10">
        <f t="shared" si="17"/>
        <v>0</v>
      </c>
      <c r="EM10">
        <f t="shared" si="18"/>
        <v>1</v>
      </c>
      <c r="EN10">
        <f t="shared" si="18"/>
        <v>1</v>
      </c>
      <c r="EO10">
        <f t="shared" si="18"/>
        <v>1</v>
      </c>
      <c r="EP10">
        <f t="shared" si="18"/>
        <v>1</v>
      </c>
      <c r="EQ10">
        <f t="shared" si="18"/>
        <v>1</v>
      </c>
      <c r="ER10">
        <f>IF(DS10&gt;1,0,1)</f>
        <v>1</v>
      </c>
      <c r="ET10">
        <f t="shared" si="19"/>
        <v>1</v>
      </c>
      <c r="EU10">
        <f t="shared" si="19"/>
        <v>1</v>
      </c>
      <c r="EV10">
        <f t="shared" si="19"/>
        <v>1</v>
      </c>
      <c r="EX10">
        <f t="shared" si="28"/>
        <v>14</v>
      </c>
    </row>
    <row r="11" spans="1:154" x14ac:dyDescent="0.25">
      <c r="A11" s="1" t="s">
        <v>29</v>
      </c>
      <c r="B11" s="3">
        <v>-5.32</v>
      </c>
      <c r="C11">
        <f t="shared" si="20"/>
        <v>23</v>
      </c>
      <c r="E11" s="3">
        <v>-4.5</v>
      </c>
      <c r="F11" s="3">
        <v>-5</v>
      </c>
      <c r="G11">
        <v>6</v>
      </c>
      <c r="H11" s="3">
        <v>-4.9000000000000004</v>
      </c>
      <c r="I11">
        <v>4.0999999999999996</v>
      </c>
      <c r="K11">
        <v>-3.7</v>
      </c>
      <c r="L11">
        <v>-3.5</v>
      </c>
      <c r="M11">
        <v>-4</v>
      </c>
      <c r="N11" s="3">
        <v>-5</v>
      </c>
      <c r="O11">
        <v>-4</v>
      </c>
      <c r="P11" s="3">
        <v>-4.5</v>
      </c>
      <c r="Q11" s="3">
        <v>-5</v>
      </c>
      <c r="R11" s="3">
        <v>-5.3</v>
      </c>
      <c r="S11">
        <v>-4</v>
      </c>
      <c r="T11">
        <v>-3.5</v>
      </c>
      <c r="U11" s="3">
        <v>-5.3</v>
      </c>
      <c r="V11" s="3">
        <v>-5.2</v>
      </c>
      <c r="Y11">
        <v>-8</v>
      </c>
      <c r="Z11" s="3">
        <v>-5.71</v>
      </c>
      <c r="AA11">
        <f t="shared" si="21"/>
        <v>-4.5</v>
      </c>
      <c r="AB11" t="b">
        <v>0</v>
      </c>
      <c r="AD11">
        <f t="shared" si="22"/>
        <v>20</v>
      </c>
      <c r="AE11">
        <f t="shared" si="0"/>
        <v>22</v>
      </c>
      <c r="AF11">
        <f t="shared" si="0"/>
        <v>1</v>
      </c>
      <c r="AG11">
        <f t="shared" si="0"/>
        <v>24</v>
      </c>
      <c r="AH11">
        <f t="shared" si="0"/>
        <v>1</v>
      </c>
      <c r="AJ11">
        <f t="shared" si="1"/>
        <v>23</v>
      </c>
      <c r="AK11">
        <f t="shared" si="1"/>
        <v>13</v>
      </c>
      <c r="AL11">
        <f t="shared" si="1"/>
        <v>17.5</v>
      </c>
      <c r="AM11">
        <f t="shared" si="1"/>
        <v>19</v>
      </c>
      <c r="AN11">
        <f t="shared" si="1"/>
        <v>20</v>
      </c>
      <c r="AO11">
        <f t="shared" si="1"/>
        <v>21</v>
      </c>
      <c r="AQ11">
        <f t="shared" si="2"/>
        <v>18.5</v>
      </c>
      <c r="AR11">
        <f t="shared" si="2"/>
        <v>21</v>
      </c>
      <c r="AS11">
        <f t="shared" si="2"/>
        <v>16</v>
      </c>
      <c r="AT11">
        <f t="shared" si="2"/>
        <v>23</v>
      </c>
      <c r="AU11">
        <f t="shared" si="2"/>
        <v>25</v>
      </c>
      <c r="AX11">
        <f t="shared" si="3"/>
        <v>25</v>
      </c>
      <c r="AZ11">
        <f t="shared" si="4"/>
        <v>24</v>
      </c>
      <c r="BC11">
        <f t="shared" si="23"/>
        <v>0.82000000000000028</v>
      </c>
      <c r="BD11">
        <f t="shared" si="5"/>
        <v>0.32000000000000028</v>
      </c>
      <c r="BE11">
        <f t="shared" si="5"/>
        <v>11.32</v>
      </c>
      <c r="BF11">
        <f t="shared" si="5"/>
        <v>0.41999999999999993</v>
      </c>
      <c r="BG11">
        <f t="shared" si="5"/>
        <v>9.42</v>
      </c>
      <c r="BI11">
        <f t="shared" si="6"/>
        <v>1.62</v>
      </c>
      <c r="BJ11">
        <f t="shared" si="6"/>
        <v>1.8200000000000003</v>
      </c>
      <c r="BK11">
        <f t="shared" si="6"/>
        <v>1.3200000000000003</v>
      </c>
      <c r="BL11">
        <f t="shared" si="6"/>
        <v>0.32000000000000028</v>
      </c>
      <c r="BM11">
        <f t="shared" si="6"/>
        <v>1.3200000000000003</v>
      </c>
      <c r="BN11">
        <f t="shared" si="6"/>
        <v>0.82000000000000028</v>
      </c>
      <c r="BO11">
        <f t="shared" si="6"/>
        <v>0.32000000000000028</v>
      </c>
      <c r="BP11">
        <f t="shared" si="7"/>
        <v>2.0000000000000462E-2</v>
      </c>
      <c r="BQ11">
        <f t="shared" si="7"/>
        <v>1.3200000000000003</v>
      </c>
      <c r="BR11">
        <f t="shared" si="7"/>
        <v>1.8200000000000003</v>
      </c>
      <c r="BS11">
        <f t="shared" si="7"/>
        <v>2.0000000000000462E-2</v>
      </c>
      <c r="BT11">
        <f t="shared" si="7"/>
        <v>0.12000000000000011</v>
      </c>
      <c r="BW11">
        <f t="shared" si="8"/>
        <v>-2.6799999999999997</v>
      </c>
      <c r="BX11">
        <f t="shared" si="8"/>
        <v>-0.38999999999999968</v>
      </c>
      <c r="BY11">
        <f t="shared" si="8"/>
        <v>0.82000000000000028</v>
      </c>
      <c r="CB11">
        <f t="shared" si="24"/>
        <v>0.67240000000000044</v>
      </c>
      <c r="CC11">
        <f t="shared" si="9"/>
        <v>0.10240000000000019</v>
      </c>
      <c r="CD11">
        <f t="shared" si="9"/>
        <v>128.14240000000001</v>
      </c>
      <c r="CE11">
        <f t="shared" si="9"/>
        <v>0.17639999999999995</v>
      </c>
      <c r="CF11">
        <f t="shared" si="9"/>
        <v>88.736400000000003</v>
      </c>
      <c r="CH11">
        <f t="shared" si="25"/>
        <v>2.6244000000000005</v>
      </c>
      <c r="CI11">
        <f t="shared" si="10"/>
        <v>3.3124000000000011</v>
      </c>
      <c r="CJ11">
        <f t="shared" si="10"/>
        <v>1.7424000000000008</v>
      </c>
      <c r="CK11">
        <f t="shared" si="10"/>
        <v>0.10240000000000019</v>
      </c>
      <c r="CL11">
        <f t="shared" si="10"/>
        <v>1.7424000000000008</v>
      </c>
      <c r="CM11">
        <f t="shared" si="10"/>
        <v>0.67240000000000044</v>
      </c>
      <c r="CN11">
        <f t="shared" si="10"/>
        <v>0.10240000000000019</v>
      </c>
      <c r="CO11">
        <f t="shared" si="11"/>
        <v>4.0000000000001845E-4</v>
      </c>
      <c r="CP11">
        <f t="shared" si="11"/>
        <v>1.7424000000000008</v>
      </c>
      <c r="CQ11">
        <f t="shared" si="11"/>
        <v>3.3124000000000011</v>
      </c>
      <c r="CR11">
        <f t="shared" si="11"/>
        <v>4.0000000000001845E-4</v>
      </c>
      <c r="CS11">
        <f t="shared" si="11"/>
        <v>1.4400000000000026E-2</v>
      </c>
      <c r="CV11">
        <f t="shared" si="12"/>
        <v>7.1823999999999986</v>
      </c>
      <c r="CW11">
        <f t="shared" si="12"/>
        <v>0.15209999999999976</v>
      </c>
      <c r="CX11">
        <f t="shared" si="12"/>
        <v>0.67240000000000044</v>
      </c>
      <c r="DA11">
        <f t="shared" si="26"/>
        <v>0.82000000000000028</v>
      </c>
      <c r="DB11">
        <f t="shared" si="13"/>
        <v>0.32000000000000028</v>
      </c>
      <c r="DC11">
        <f t="shared" si="13"/>
        <v>11.32</v>
      </c>
      <c r="DD11">
        <f t="shared" si="13"/>
        <v>0.41999999999999993</v>
      </c>
      <c r="DE11">
        <f t="shared" si="13"/>
        <v>9.42</v>
      </c>
      <c r="DG11">
        <f t="shared" si="14"/>
        <v>1.62</v>
      </c>
      <c r="DH11">
        <f t="shared" si="14"/>
        <v>1.8200000000000003</v>
      </c>
      <c r="DI11">
        <f t="shared" si="14"/>
        <v>1.3200000000000003</v>
      </c>
      <c r="DJ11">
        <f t="shared" si="14"/>
        <v>0.32000000000000028</v>
      </c>
      <c r="DK11">
        <f t="shared" si="14"/>
        <v>1.3200000000000003</v>
      </c>
      <c r="DL11">
        <f t="shared" si="14"/>
        <v>0.82000000000000028</v>
      </c>
      <c r="DM11">
        <f t="shared" si="14"/>
        <v>0.32000000000000028</v>
      </c>
      <c r="DN11">
        <f t="shared" si="15"/>
        <v>2.0000000000000462E-2</v>
      </c>
      <c r="DO11">
        <f t="shared" si="15"/>
        <v>1.3200000000000003</v>
      </c>
      <c r="DP11">
        <f t="shared" si="15"/>
        <v>1.8200000000000003</v>
      </c>
      <c r="DQ11">
        <f t="shared" si="15"/>
        <v>2.0000000000000462E-2</v>
      </c>
      <c r="DR11">
        <f t="shared" si="15"/>
        <v>0.12000000000000011</v>
      </c>
      <c r="DU11">
        <f t="shared" si="15"/>
        <v>2.6799999999999997</v>
      </c>
      <c r="DV11">
        <f t="shared" si="15"/>
        <v>0.38999999999999968</v>
      </c>
      <c r="DW11">
        <f t="shared" si="15"/>
        <v>0.82000000000000028</v>
      </c>
      <c r="DZ11">
        <f t="shared" si="27"/>
        <v>1</v>
      </c>
      <c r="EA11">
        <f t="shared" si="16"/>
        <v>1</v>
      </c>
      <c r="EB11">
        <f t="shared" si="16"/>
        <v>0</v>
      </c>
      <c r="EC11">
        <f t="shared" si="16"/>
        <v>1</v>
      </c>
      <c r="ED11">
        <f t="shared" si="16"/>
        <v>0</v>
      </c>
      <c r="EF11">
        <f t="shared" si="17"/>
        <v>0</v>
      </c>
      <c r="EG11">
        <f t="shared" si="17"/>
        <v>0</v>
      </c>
      <c r="EH11">
        <f t="shared" si="17"/>
        <v>0</v>
      </c>
      <c r="EI11">
        <f t="shared" si="17"/>
        <v>1</v>
      </c>
      <c r="EJ11">
        <f t="shared" si="17"/>
        <v>0</v>
      </c>
      <c r="EK11">
        <f t="shared" si="17"/>
        <v>1</v>
      </c>
      <c r="EL11">
        <f>IF(DM11&gt;1,0,1)</f>
        <v>1</v>
      </c>
      <c r="EM11">
        <f t="shared" si="18"/>
        <v>1</v>
      </c>
      <c r="EN11">
        <f t="shared" si="18"/>
        <v>0</v>
      </c>
      <c r="EO11">
        <f t="shared" si="18"/>
        <v>0</v>
      </c>
      <c r="EP11">
        <f t="shared" si="18"/>
        <v>1</v>
      </c>
      <c r="EQ11">
        <f t="shared" si="18"/>
        <v>1</v>
      </c>
      <c r="ET11">
        <f t="shared" si="19"/>
        <v>0</v>
      </c>
      <c r="EU11">
        <f t="shared" si="19"/>
        <v>1</v>
      </c>
      <c r="EV11">
        <f t="shared" si="19"/>
        <v>1</v>
      </c>
      <c r="EX11">
        <f t="shared" si="28"/>
        <v>8</v>
      </c>
    </row>
    <row r="12" spans="1:154" x14ac:dyDescent="0.25">
      <c r="A12" s="1" t="s">
        <v>30</v>
      </c>
      <c r="B12" s="1">
        <v>-3.13</v>
      </c>
      <c r="C12">
        <f t="shared" si="20"/>
        <v>14</v>
      </c>
      <c r="E12">
        <v>-1.5</v>
      </c>
      <c r="F12" s="3">
        <v>-3.5</v>
      </c>
      <c r="G12" s="3">
        <v>-3</v>
      </c>
      <c r="H12" s="3">
        <v>-3.7</v>
      </c>
      <c r="I12" s="3">
        <v>-3.8</v>
      </c>
      <c r="J12" s="3"/>
      <c r="K12" s="3">
        <v>-3.5</v>
      </c>
      <c r="L12" s="3">
        <v>-4</v>
      </c>
      <c r="M12">
        <v>-5.5</v>
      </c>
      <c r="N12">
        <v>5</v>
      </c>
      <c r="O12">
        <v>-2</v>
      </c>
      <c r="P12">
        <v>-2</v>
      </c>
      <c r="R12">
        <v>-4.2</v>
      </c>
      <c r="S12" s="3">
        <v>-3</v>
      </c>
      <c r="T12">
        <v>-1.7</v>
      </c>
      <c r="U12" s="3">
        <v>-4</v>
      </c>
      <c r="V12" s="3">
        <v>-3</v>
      </c>
      <c r="Y12">
        <v>-2</v>
      </c>
      <c r="Z12" s="3">
        <v>-3.57</v>
      </c>
      <c r="AA12">
        <f t="shared" si="21"/>
        <v>-3.25</v>
      </c>
      <c r="AB12" t="b">
        <v>0</v>
      </c>
      <c r="AD12">
        <f t="shared" si="22"/>
        <v>8.5</v>
      </c>
      <c r="AE12">
        <f t="shared" si="0"/>
        <v>17</v>
      </c>
      <c r="AF12">
        <f t="shared" si="0"/>
        <v>8.5</v>
      </c>
      <c r="AG12">
        <f t="shared" si="0"/>
        <v>20</v>
      </c>
      <c r="AH12">
        <f t="shared" si="0"/>
        <v>18</v>
      </c>
      <c r="AJ12">
        <f t="shared" si="1"/>
        <v>20</v>
      </c>
      <c r="AK12">
        <f t="shared" si="1"/>
        <v>16</v>
      </c>
      <c r="AL12">
        <f t="shared" si="1"/>
        <v>23.5</v>
      </c>
      <c r="AM12">
        <f t="shared" si="1"/>
        <v>1</v>
      </c>
      <c r="AN12">
        <f t="shared" si="1"/>
        <v>8.5</v>
      </c>
      <c r="AO12">
        <f t="shared" si="1"/>
        <v>9.5</v>
      </c>
      <c r="AQ12">
        <f t="shared" si="2"/>
        <v>16</v>
      </c>
      <c r="AR12">
        <f t="shared" si="2"/>
        <v>14.5</v>
      </c>
      <c r="AS12">
        <f t="shared" si="2"/>
        <v>5.5</v>
      </c>
      <c r="AT12">
        <f t="shared" si="2"/>
        <v>19</v>
      </c>
      <c r="AU12">
        <f t="shared" si="2"/>
        <v>20</v>
      </c>
      <c r="AX12">
        <f t="shared" si="3"/>
        <v>7</v>
      </c>
      <c r="AZ12">
        <f t="shared" si="4"/>
        <v>14</v>
      </c>
      <c r="BC12">
        <f t="shared" si="23"/>
        <v>1.63</v>
      </c>
      <c r="BD12">
        <f t="shared" si="5"/>
        <v>-0.37000000000000011</v>
      </c>
      <c r="BE12">
        <f t="shared" si="5"/>
        <v>0.12999999999999989</v>
      </c>
      <c r="BF12">
        <f t="shared" si="5"/>
        <v>-0.57000000000000028</v>
      </c>
      <c r="BG12">
        <f t="shared" si="5"/>
        <v>-0.66999999999999993</v>
      </c>
      <c r="BI12">
        <f t="shared" si="6"/>
        <v>-0.37000000000000011</v>
      </c>
      <c r="BJ12">
        <f t="shared" si="6"/>
        <v>-0.87000000000000011</v>
      </c>
      <c r="BK12">
        <f t="shared" si="6"/>
        <v>-2.37</v>
      </c>
      <c r="BL12">
        <f t="shared" si="6"/>
        <v>8.129999999999999</v>
      </c>
      <c r="BM12">
        <f t="shared" si="6"/>
        <v>1.1299999999999999</v>
      </c>
      <c r="BN12">
        <f t="shared" si="6"/>
        <v>1.1299999999999999</v>
      </c>
      <c r="BP12">
        <f t="shared" si="7"/>
        <v>-1.0700000000000003</v>
      </c>
      <c r="BQ12">
        <f t="shared" si="7"/>
        <v>0.12999999999999989</v>
      </c>
      <c r="BR12">
        <f t="shared" si="7"/>
        <v>1.43</v>
      </c>
      <c r="BS12">
        <f t="shared" si="7"/>
        <v>-0.87000000000000011</v>
      </c>
      <c r="BT12">
        <f t="shared" si="7"/>
        <v>0.12999999999999989</v>
      </c>
      <c r="BW12">
        <f t="shared" si="8"/>
        <v>1.1299999999999999</v>
      </c>
      <c r="BX12">
        <f t="shared" si="8"/>
        <v>-0.43999999999999995</v>
      </c>
      <c r="BY12">
        <f t="shared" si="8"/>
        <v>-0.12000000000000011</v>
      </c>
      <c r="CB12">
        <f t="shared" si="24"/>
        <v>2.6568999999999998</v>
      </c>
      <c r="CC12">
        <f t="shared" si="9"/>
        <v>0.13690000000000008</v>
      </c>
      <c r="CD12">
        <f t="shared" si="9"/>
        <v>1.6899999999999971E-2</v>
      </c>
      <c r="CE12">
        <f t="shared" si="9"/>
        <v>0.3249000000000003</v>
      </c>
      <c r="CF12">
        <f t="shared" si="9"/>
        <v>0.44889999999999991</v>
      </c>
      <c r="CH12">
        <f t="shared" si="25"/>
        <v>0.13690000000000008</v>
      </c>
      <c r="CI12">
        <f t="shared" si="10"/>
        <v>0.75690000000000024</v>
      </c>
      <c r="CJ12">
        <f t="shared" si="10"/>
        <v>5.6169000000000002</v>
      </c>
      <c r="CK12">
        <f t="shared" si="10"/>
        <v>66.096899999999991</v>
      </c>
      <c r="CL12">
        <f t="shared" si="10"/>
        <v>1.2768999999999997</v>
      </c>
      <c r="CM12">
        <f t="shared" si="10"/>
        <v>1.2768999999999997</v>
      </c>
      <c r="CO12">
        <f t="shared" si="11"/>
        <v>1.1449000000000007</v>
      </c>
      <c r="CP12">
        <f t="shared" si="11"/>
        <v>1.6899999999999971E-2</v>
      </c>
      <c r="CQ12">
        <f t="shared" si="11"/>
        <v>2.0448999999999997</v>
      </c>
      <c r="CR12">
        <f t="shared" si="11"/>
        <v>0.75690000000000024</v>
      </c>
      <c r="CS12">
        <f t="shared" si="11"/>
        <v>1.6899999999999971E-2</v>
      </c>
      <c r="CV12">
        <f t="shared" si="12"/>
        <v>1.2768999999999997</v>
      </c>
      <c r="CW12">
        <f t="shared" si="12"/>
        <v>0.19359999999999997</v>
      </c>
      <c r="CX12">
        <f t="shared" si="12"/>
        <v>1.4400000000000026E-2</v>
      </c>
      <c r="DA12">
        <f t="shared" si="26"/>
        <v>1.63</v>
      </c>
      <c r="DB12">
        <f t="shared" si="13"/>
        <v>0.37000000000000011</v>
      </c>
      <c r="DC12">
        <f t="shared" si="13"/>
        <v>0.12999999999999989</v>
      </c>
      <c r="DD12">
        <f t="shared" si="13"/>
        <v>0.57000000000000028</v>
      </c>
      <c r="DE12">
        <f t="shared" si="13"/>
        <v>0.66999999999999993</v>
      </c>
      <c r="DG12">
        <f t="shared" si="14"/>
        <v>0.37000000000000011</v>
      </c>
      <c r="DH12">
        <f t="shared" si="14"/>
        <v>0.87000000000000011</v>
      </c>
      <c r="DI12">
        <f t="shared" si="14"/>
        <v>2.37</v>
      </c>
      <c r="DJ12">
        <f t="shared" si="14"/>
        <v>8.129999999999999</v>
      </c>
      <c r="DK12">
        <f t="shared" si="14"/>
        <v>1.1299999999999999</v>
      </c>
      <c r="DL12">
        <f t="shared" si="14"/>
        <v>1.1299999999999999</v>
      </c>
      <c r="DN12">
        <f t="shared" si="15"/>
        <v>1.0700000000000003</v>
      </c>
      <c r="DO12">
        <f t="shared" si="15"/>
        <v>0.12999999999999989</v>
      </c>
      <c r="DP12">
        <f t="shared" si="15"/>
        <v>1.43</v>
      </c>
      <c r="DQ12">
        <f t="shared" si="15"/>
        <v>0.87000000000000011</v>
      </c>
      <c r="DR12">
        <f t="shared" si="15"/>
        <v>0.12999999999999989</v>
      </c>
      <c r="DU12">
        <f t="shared" si="15"/>
        <v>1.1299999999999999</v>
      </c>
      <c r="DV12">
        <f t="shared" si="15"/>
        <v>0.43999999999999995</v>
      </c>
      <c r="DW12">
        <f t="shared" si="15"/>
        <v>0.12000000000000011</v>
      </c>
      <c r="DZ12">
        <f t="shared" si="27"/>
        <v>0</v>
      </c>
      <c r="EA12">
        <f t="shared" si="16"/>
        <v>1</v>
      </c>
      <c r="EB12">
        <f t="shared" si="16"/>
        <v>1</v>
      </c>
      <c r="EC12">
        <f t="shared" si="16"/>
        <v>1</v>
      </c>
      <c r="ED12">
        <f t="shared" si="16"/>
        <v>1</v>
      </c>
      <c r="EF12">
        <f t="shared" si="17"/>
        <v>1</v>
      </c>
      <c r="EG12">
        <f t="shared" si="17"/>
        <v>1</v>
      </c>
      <c r="EH12">
        <f t="shared" si="17"/>
        <v>0</v>
      </c>
      <c r="EI12">
        <f t="shared" si="17"/>
        <v>0</v>
      </c>
      <c r="EJ12">
        <f t="shared" si="17"/>
        <v>0</v>
      </c>
      <c r="EK12">
        <f t="shared" si="17"/>
        <v>0</v>
      </c>
      <c r="EM12">
        <f t="shared" si="18"/>
        <v>0</v>
      </c>
      <c r="EN12">
        <f t="shared" si="18"/>
        <v>1</v>
      </c>
      <c r="EO12">
        <f t="shared" si="18"/>
        <v>0</v>
      </c>
      <c r="EP12">
        <f t="shared" si="18"/>
        <v>1</v>
      </c>
      <c r="EQ12">
        <f t="shared" si="18"/>
        <v>1</v>
      </c>
      <c r="ET12">
        <f t="shared" si="19"/>
        <v>0</v>
      </c>
      <c r="EU12">
        <f t="shared" si="19"/>
        <v>1</v>
      </c>
      <c r="EV12">
        <f t="shared" si="19"/>
        <v>1</v>
      </c>
      <c r="EX12">
        <f t="shared" si="28"/>
        <v>9</v>
      </c>
    </row>
    <row r="13" spans="1:154" x14ac:dyDescent="0.25">
      <c r="A13" s="1" t="s">
        <v>31</v>
      </c>
      <c r="B13" s="1">
        <v>-1.03</v>
      </c>
      <c r="C13">
        <f t="shared" si="20"/>
        <v>4</v>
      </c>
      <c r="E13" s="3">
        <v>-0.2</v>
      </c>
      <c r="F13" s="3">
        <v>-1.5</v>
      </c>
      <c r="G13">
        <v>-3</v>
      </c>
      <c r="H13">
        <v>-2.9</v>
      </c>
      <c r="I13">
        <v>1.8</v>
      </c>
      <c r="J13" s="3"/>
      <c r="K13" s="3">
        <v>-1</v>
      </c>
      <c r="L13">
        <v>-3</v>
      </c>
      <c r="M13" s="3">
        <v>-1.4</v>
      </c>
      <c r="N13" s="3">
        <v>-2</v>
      </c>
      <c r="O13" s="3">
        <v>-2</v>
      </c>
      <c r="P13" s="3">
        <v>-1.5</v>
      </c>
      <c r="Q13">
        <v>-2.2999999999999998</v>
      </c>
      <c r="R13" s="3">
        <v>-1.2</v>
      </c>
      <c r="S13">
        <v>-2</v>
      </c>
      <c r="T13" s="3">
        <v>-1.9</v>
      </c>
      <c r="U13" s="3">
        <v>-1.35</v>
      </c>
      <c r="V13" s="3">
        <v>-1.6</v>
      </c>
      <c r="X13" s="3">
        <v>-1.7</v>
      </c>
      <c r="Y13" s="3">
        <v>-2</v>
      </c>
      <c r="Z13" s="3">
        <v>-1.45</v>
      </c>
      <c r="AA13">
        <f t="shared" si="21"/>
        <v>-1.65</v>
      </c>
      <c r="AB13" t="b">
        <v>0</v>
      </c>
      <c r="AD13">
        <f t="shared" si="22"/>
        <v>2</v>
      </c>
      <c r="AE13">
        <f t="shared" si="0"/>
        <v>6</v>
      </c>
      <c r="AF13">
        <f t="shared" si="0"/>
        <v>8.5</v>
      </c>
      <c r="AG13">
        <f t="shared" si="0"/>
        <v>15</v>
      </c>
      <c r="AH13">
        <f t="shared" si="0"/>
        <v>4</v>
      </c>
      <c r="AJ13">
        <f t="shared" si="1"/>
        <v>2</v>
      </c>
      <c r="AK13">
        <f t="shared" si="1"/>
        <v>9.5</v>
      </c>
      <c r="AL13">
        <f t="shared" si="1"/>
        <v>5.5</v>
      </c>
      <c r="AM13">
        <f t="shared" si="1"/>
        <v>7.5</v>
      </c>
      <c r="AN13">
        <f t="shared" si="1"/>
        <v>8.5</v>
      </c>
      <c r="AO13">
        <f t="shared" si="1"/>
        <v>5.5</v>
      </c>
      <c r="AQ13">
        <f t="shared" si="2"/>
        <v>2</v>
      </c>
      <c r="AR13">
        <f t="shared" si="2"/>
        <v>8</v>
      </c>
      <c r="AS13">
        <f t="shared" si="2"/>
        <v>8</v>
      </c>
      <c r="AT13">
        <f t="shared" si="2"/>
        <v>4</v>
      </c>
      <c r="AU13">
        <f t="shared" si="2"/>
        <v>11</v>
      </c>
      <c r="AX13">
        <f t="shared" si="3"/>
        <v>7</v>
      </c>
      <c r="AZ13">
        <f t="shared" si="4"/>
        <v>6</v>
      </c>
      <c r="BC13">
        <f t="shared" si="23"/>
        <v>0.83000000000000007</v>
      </c>
      <c r="BD13">
        <f t="shared" si="5"/>
        <v>-0.47</v>
      </c>
      <c r="BE13">
        <f t="shared" si="5"/>
        <v>-1.97</v>
      </c>
      <c r="BF13">
        <f t="shared" si="5"/>
        <v>-1.8699999999999999</v>
      </c>
      <c r="BG13">
        <f t="shared" si="5"/>
        <v>2.83</v>
      </c>
      <c r="BI13">
        <f t="shared" si="6"/>
        <v>3.0000000000000027E-2</v>
      </c>
      <c r="BJ13">
        <f t="shared" si="6"/>
        <v>-1.97</v>
      </c>
      <c r="BK13">
        <f t="shared" si="6"/>
        <v>-0.36999999999999988</v>
      </c>
      <c r="BL13">
        <f t="shared" si="6"/>
        <v>-0.97</v>
      </c>
      <c r="BM13">
        <f t="shared" si="6"/>
        <v>-0.97</v>
      </c>
      <c r="BN13">
        <f t="shared" si="6"/>
        <v>-0.47</v>
      </c>
      <c r="BO13">
        <f t="shared" si="6"/>
        <v>-1.2699999999999998</v>
      </c>
      <c r="BP13">
        <f t="shared" si="7"/>
        <v>-0.16999999999999993</v>
      </c>
      <c r="BQ13">
        <f t="shared" si="7"/>
        <v>-0.97</v>
      </c>
      <c r="BR13">
        <f t="shared" si="7"/>
        <v>-0.86999999999999988</v>
      </c>
      <c r="BS13">
        <f t="shared" si="7"/>
        <v>-0.32000000000000006</v>
      </c>
      <c r="BT13">
        <f t="shared" si="7"/>
        <v>-0.57000000000000006</v>
      </c>
      <c r="BV13">
        <f t="shared" si="7"/>
        <v>-0.66999999999999993</v>
      </c>
      <c r="BW13">
        <f t="shared" si="8"/>
        <v>-0.97</v>
      </c>
      <c r="BX13">
        <f t="shared" si="8"/>
        <v>-0.41999999999999993</v>
      </c>
      <c r="BY13">
        <f t="shared" si="8"/>
        <v>-0.61999999999999988</v>
      </c>
      <c r="CB13">
        <f t="shared" si="24"/>
        <v>0.68890000000000007</v>
      </c>
      <c r="CC13">
        <f t="shared" si="9"/>
        <v>0.22089999999999999</v>
      </c>
      <c r="CD13">
        <f t="shared" si="9"/>
        <v>3.8809</v>
      </c>
      <c r="CE13">
        <f t="shared" si="9"/>
        <v>3.4968999999999997</v>
      </c>
      <c r="CF13">
        <f t="shared" si="9"/>
        <v>8.0089000000000006</v>
      </c>
      <c r="CH13">
        <f t="shared" si="25"/>
        <v>9.000000000000016E-4</v>
      </c>
      <c r="CI13">
        <f t="shared" si="10"/>
        <v>3.8809</v>
      </c>
      <c r="CJ13">
        <f t="shared" si="10"/>
        <v>0.13689999999999991</v>
      </c>
      <c r="CK13">
        <f t="shared" si="10"/>
        <v>0.94089999999999996</v>
      </c>
      <c r="CL13">
        <f t="shared" si="10"/>
        <v>0.94089999999999996</v>
      </c>
      <c r="CM13">
        <f t="shared" si="10"/>
        <v>0.22089999999999999</v>
      </c>
      <c r="CN13">
        <f t="shared" si="10"/>
        <v>1.6128999999999996</v>
      </c>
      <c r="CO13">
        <f t="shared" si="11"/>
        <v>2.8899999999999974E-2</v>
      </c>
      <c r="CP13">
        <f t="shared" si="11"/>
        <v>0.94089999999999996</v>
      </c>
      <c r="CQ13">
        <f t="shared" si="11"/>
        <v>0.7568999999999998</v>
      </c>
      <c r="CR13">
        <f t="shared" si="11"/>
        <v>0.10240000000000005</v>
      </c>
      <c r="CS13">
        <f t="shared" si="11"/>
        <v>0.32490000000000008</v>
      </c>
      <c r="CU13">
        <f t="shared" ref="CU13:CU24" si="29">BV13^2</f>
        <v>0.44889999999999991</v>
      </c>
      <c r="CV13">
        <f t="shared" si="12"/>
        <v>0.94089999999999996</v>
      </c>
      <c r="CW13">
        <f t="shared" si="12"/>
        <v>0.17639999999999995</v>
      </c>
      <c r="CX13">
        <f t="shared" si="12"/>
        <v>0.38439999999999985</v>
      </c>
      <c r="DA13">
        <f t="shared" si="26"/>
        <v>0.83000000000000007</v>
      </c>
      <c r="DB13">
        <f t="shared" si="13"/>
        <v>0.47</v>
      </c>
      <c r="DC13">
        <f t="shared" si="13"/>
        <v>1.97</v>
      </c>
      <c r="DD13">
        <f t="shared" si="13"/>
        <v>1.8699999999999999</v>
      </c>
      <c r="DE13">
        <f t="shared" si="13"/>
        <v>2.83</v>
      </c>
      <c r="DG13">
        <f t="shared" si="14"/>
        <v>3.0000000000000027E-2</v>
      </c>
      <c r="DH13">
        <f t="shared" si="14"/>
        <v>1.97</v>
      </c>
      <c r="DI13">
        <f t="shared" si="14"/>
        <v>0.36999999999999988</v>
      </c>
      <c r="DJ13">
        <f t="shared" si="14"/>
        <v>0.97</v>
      </c>
      <c r="DK13">
        <f t="shared" si="14"/>
        <v>0.97</v>
      </c>
      <c r="DL13">
        <f t="shared" si="14"/>
        <v>0.47</v>
      </c>
      <c r="DM13">
        <f t="shared" si="14"/>
        <v>1.2699999999999998</v>
      </c>
      <c r="DN13">
        <f t="shared" si="15"/>
        <v>0.16999999999999993</v>
      </c>
      <c r="DO13">
        <f t="shared" si="15"/>
        <v>0.97</v>
      </c>
      <c r="DP13">
        <f t="shared" si="15"/>
        <v>0.86999999999999988</v>
      </c>
      <c r="DQ13">
        <f t="shared" si="15"/>
        <v>0.32000000000000006</v>
      </c>
      <c r="DR13">
        <f t="shared" si="15"/>
        <v>0.57000000000000006</v>
      </c>
      <c r="DT13">
        <f t="shared" si="15"/>
        <v>0.66999999999999993</v>
      </c>
      <c r="DU13">
        <f t="shared" si="15"/>
        <v>0.97</v>
      </c>
      <c r="DV13">
        <f t="shared" si="15"/>
        <v>0.41999999999999993</v>
      </c>
      <c r="DW13">
        <f t="shared" si="15"/>
        <v>0.61999999999999988</v>
      </c>
      <c r="DZ13">
        <f t="shared" si="27"/>
        <v>1</v>
      </c>
      <c r="EA13">
        <f t="shared" si="16"/>
        <v>1</v>
      </c>
      <c r="EB13">
        <f t="shared" si="16"/>
        <v>0</v>
      </c>
      <c r="EC13">
        <f t="shared" si="16"/>
        <v>0</v>
      </c>
      <c r="ED13">
        <f t="shared" si="16"/>
        <v>0</v>
      </c>
      <c r="EF13">
        <f t="shared" si="17"/>
        <v>1</v>
      </c>
      <c r="EG13">
        <f t="shared" si="17"/>
        <v>0</v>
      </c>
      <c r="EH13">
        <f t="shared" si="17"/>
        <v>1</v>
      </c>
      <c r="EI13">
        <f t="shared" si="17"/>
        <v>1</v>
      </c>
      <c r="EJ13">
        <f t="shared" si="17"/>
        <v>1</v>
      </c>
      <c r="EK13">
        <f t="shared" si="17"/>
        <v>1</v>
      </c>
      <c r="EL13">
        <f>IF(DM13&gt;1,0,1)</f>
        <v>0</v>
      </c>
      <c r="EM13">
        <f t="shared" si="18"/>
        <v>1</v>
      </c>
      <c r="EN13">
        <f t="shared" si="18"/>
        <v>1</v>
      </c>
      <c r="EO13">
        <f t="shared" si="18"/>
        <v>1</v>
      </c>
      <c r="EP13">
        <f t="shared" si="18"/>
        <v>1</v>
      </c>
      <c r="EQ13">
        <f t="shared" si="18"/>
        <v>1</v>
      </c>
      <c r="ES13">
        <f>IF(DT13&gt;1,0,1)</f>
        <v>1</v>
      </c>
      <c r="ET13">
        <f t="shared" si="19"/>
        <v>1</v>
      </c>
      <c r="EU13">
        <f t="shared" si="19"/>
        <v>1</v>
      </c>
      <c r="EV13">
        <f t="shared" si="19"/>
        <v>1</v>
      </c>
      <c r="EX13">
        <f t="shared" si="28"/>
        <v>13</v>
      </c>
    </row>
    <row r="14" spans="1:154" x14ac:dyDescent="0.25">
      <c r="A14" s="1" t="s">
        <v>32</v>
      </c>
      <c r="B14" s="1">
        <v>-3.25</v>
      </c>
      <c r="C14">
        <f t="shared" si="20"/>
        <v>17</v>
      </c>
      <c r="E14">
        <v>-1.5</v>
      </c>
      <c r="F14">
        <v>-2</v>
      </c>
      <c r="G14">
        <v>-2</v>
      </c>
      <c r="H14" s="3">
        <v>-3.1</v>
      </c>
      <c r="I14" s="3">
        <v>-2.8</v>
      </c>
      <c r="K14" s="3">
        <v>-3.5</v>
      </c>
      <c r="L14" s="3">
        <v>-3</v>
      </c>
      <c r="M14" s="3">
        <v>-2.6</v>
      </c>
      <c r="N14">
        <v>-6</v>
      </c>
      <c r="O14" s="1">
        <v>-2</v>
      </c>
      <c r="P14">
        <v>-2</v>
      </c>
      <c r="R14">
        <v>-5.5</v>
      </c>
      <c r="S14" s="3">
        <v>-3</v>
      </c>
      <c r="T14">
        <v>-6</v>
      </c>
      <c r="U14">
        <v>-4.5</v>
      </c>
      <c r="V14" s="3">
        <v>-3.7</v>
      </c>
      <c r="Y14">
        <v>-5</v>
      </c>
      <c r="AA14">
        <f t="shared" si="21"/>
        <v>-3</v>
      </c>
      <c r="AB14" t="b">
        <v>1</v>
      </c>
      <c r="AD14">
        <f t="shared" si="22"/>
        <v>8.5</v>
      </c>
      <c r="AE14">
        <f t="shared" si="0"/>
        <v>9</v>
      </c>
      <c r="AF14">
        <f t="shared" si="0"/>
        <v>3</v>
      </c>
      <c r="AG14">
        <f t="shared" si="0"/>
        <v>17</v>
      </c>
      <c r="AH14">
        <f t="shared" si="0"/>
        <v>12.5</v>
      </c>
      <c r="AJ14">
        <f t="shared" si="1"/>
        <v>20</v>
      </c>
      <c r="AK14">
        <f t="shared" si="1"/>
        <v>9.5</v>
      </c>
      <c r="AL14">
        <f t="shared" si="1"/>
        <v>12</v>
      </c>
      <c r="AM14">
        <f t="shared" si="1"/>
        <v>22</v>
      </c>
      <c r="AN14">
        <f t="shared" si="1"/>
        <v>8.5</v>
      </c>
      <c r="AO14">
        <f t="shared" si="1"/>
        <v>9.5</v>
      </c>
      <c r="AQ14">
        <f t="shared" si="2"/>
        <v>21.5</v>
      </c>
      <c r="AR14">
        <f t="shared" si="2"/>
        <v>14.5</v>
      </c>
      <c r="AS14">
        <f t="shared" si="2"/>
        <v>24</v>
      </c>
      <c r="AT14">
        <f t="shared" si="2"/>
        <v>20</v>
      </c>
      <c r="AU14">
        <f t="shared" si="2"/>
        <v>21</v>
      </c>
      <c r="AX14">
        <f t="shared" si="3"/>
        <v>21.5</v>
      </c>
      <c r="AZ14">
        <f t="shared" si="4"/>
        <v>12.5</v>
      </c>
      <c r="BC14">
        <f t="shared" si="23"/>
        <v>1.75</v>
      </c>
      <c r="BD14">
        <f t="shared" si="5"/>
        <v>1.25</v>
      </c>
      <c r="BE14">
        <f t="shared" si="5"/>
        <v>1.25</v>
      </c>
      <c r="BF14">
        <f t="shared" si="5"/>
        <v>0.14999999999999991</v>
      </c>
      <c r="BG14">
        <f t="shared" si="5"/>
        <v>0.45000000000000018</v>
      </c>
      <c r="BI14">
        <f t="shared" si="6"/>
        <v>-0.25</v>
      </c>
      <c r="BJ14">
        <f t="shared" si="6"/>
        <v>0.25</v>
      </c>
      <c r="BK14">
        <f t="shared" si="6"/>
        <v>0.64999999999999991</v>
      </c>
      <c r="BL14">
        <f t="shared" si="6"/>
        <v>-2.75</v>
      </c>
      <c r="BM14">
        <f t="shared" si="6"/>
        <v>1.25</v>
      </c>
      <c r="BN14">
        <f t="shared" si="6"/>
        <v>1.25</v>
      </c>
      <c r="BP14">
        <f t="shared" si="7"/>
        <v>-2.25</v>
      </c>
      <c r="BQ14">
        <f t="shared" si="7"/>
        <v>0.25</v>
      </c>
      <c r="BR14">
        <f t="shared" si="7"/>
        <v>-2.75</v>
      </c>
      <c r="BS14">
        <f t="shared" si="7"/>
        <v>-1.25</v>
      </c>
      <c r="BT14">
        <f t="shared" si="7"/>
        <v>-0.45000000000000018</v>
      </c>
      <c r="BW14">
        <f t="shared" si="8"/>
        <v>-1.75</v>
      </c>
      <c r="BY14">
        <f t="shared" si="8"/>
        <v>0.25</v>
      </c>
      <c r="CB14">
        <f t="shared" si="24"/>
        <v>3.0625</v>
      </c>
      <c r="CC14">
        <f t="shared" si="9"/>
        <v>1.5625</v>
      </c>
      <c r="CD14">
        <f t="shared" si="9"/>
        <v>1.5625</v>
      </c>
      <c r="CE14">
        <f t="shared" si="9"/>
        <v>2.2499999999999975E-2</v>
      </c>
      <c r="CF14">
        <f t="shared" si="9"/>
        <v>0.20250000000000015</v>
      </c>
      <c r="CH14">
        <f t="shared" si="25"/>
        <v>6.25E-2</v>
      </c>
      <c r="CI14">
        <f t="shared" si="10"/>
        <v>6.25E-2</v>
      </c>
      <c r="CJ14">
        <f t="shared" si="10"/>
        <v>0.42249999999999988</v>
      </c>
      <c r="CK14">
        <f t="shared" si="10"/>
        <v>7.5625</v>
      </c>
      <c r="CL14">
        <f t="shared" si="10"/>
        <v>1.5625</v>
      </c>
      <c r="CM14">
        <f t="shared" si="10"/>
        <v>1.5625</v>
      </c>
      <c r="CO14">
        <f t="shared" si="11"/>
        <v>5.0625</v>
      </c>
      <c r="CP14">
        <f t="shared" si="11"/>
        <v>6.25E-2</v>
      </c>
      <c r="CQ14">
        <f t="shared" si="11"/>
        <v>7.5625</v>
      </c>
      <c r="CR14">
        <f t="shared" si="11"/>
        <v>1.5625</v>
      </c>
      <c r="CS14">
        <f t="shared" si="11"/>
        <v>0.20250000000000015</v>
      </c>
      <c r="CV14">
        <f t="shared" si="12"/>
        <v>3.0625</v>
      </c>
      <c r="CX14">
        <f t="shared" si="12"/>
        <v>6.25E-2</v>
      </c>
      <c r="DA14">
        <f t="shared" si="26"/>
        <v>1.75</v>
      </c>
      <c r="DB14">
        <f t="shared" si="13"/>
        <v>1.25</v>
      </c>
      <c r="DC14">
        <f t="shared" si="13"/>
        <v>1.25</v>
      </c>
      <c r="DD14">
        <f t="shared" si="13"/>
        <v>0.14999999999999991</v>
      </c>
      <c r="DE14">
        <f t="shared" si="13"/>
        <v>0.45000000000000018</v>
      </c>
      <c r="DG14">
        <f t="shared" si="14"/>
        <v>0.25</v>
      </c>
      <c r="DH14">
        <f t="shared" si="14"/>
        <v>0.25</v>
      </c>
      <c r="DI14">
        <f t="shared" si="14"/>
        <v>0.64999999999999991</v>
      </c>
      <c r="DJ14">
        <f t="shared" si="14"/>
        <v>2.75</v>
      </c>
      <c r="DK14">
        <f t="shared" si="14"/>
        <v>1.25</v>
      </c>
      <c r="DL14">
        <f t="shared" si="14"/>
        <v>1.25</v>
      </c>
      <c r="DN14">
        <f t="shared" si="15"/>
        <v>2.25</v>
      </c>
      <c r="DO14">
        <f t="shared" si="15"/>
        <v>0.25</v>
      </c>
      <c r="DP14">
        <f t="shared" si="15"/>
        <v>2.75</v>
      </c>
      <c r="DQ14">
        <f t="shared" si="15"/>
        <v>1.25</v>
      </c>
      <c r="DR14">
        <f t="shared" si="15"/>
        <v>0.45000000000000018</v>
      </c>
      <c r="DU14">
        <f t="shared" si="15"/>
        <v>1.75</v>
      </c>
      <c r="DW14">
        <f t="shared" si="15"/>
        <v>0.25</v>
      </c>
      <c r="DZ14">
        <f t="shared" si="27"/>
        <v>0</v>
      </c>
      <c r="EA14">
        <f t="shared" si="16"/>
        <v>0</v>
      </c>
      <c r="EB14">
        <f t="shared" si="16"/>
        <v>0</v>
      </c>
      <c r="EC14">
        <f t="shared" si="16"/>
        <v>1</v>
      </c>
      <c r="ED14">
        <f t="shared" si="16"/>
        <v>1</v>
      </c>
      <c r="EF14">
        <f t="shared" si="17"/>
        <v>1</v>
      </c>
      <c r="EG14">
        <f t="shared" si="17"/>
        <v>1</v>
      </c>
      <c r="EH14">
        <f t="shared" si="17"/>
        <v>1</v>
      </c>
      <c r="EI14">
        <f t="shared" si="17"/>
        <v>0</v>
      </c>
      <c r="EJ14">
        <f t="shared" si="17"/>
        <v>0</v>
      </c>
      <c r="EK14">
        <f t="shared" si="17"/>
        <v>0</v>
      </c>
      <c r="EM14">
        <f t="shared" si="18"/>
        <v>0</v>
      </c>
      <c r="EN14">
        <f t="shared" si="18"/>
        <v>1</v>
      </c>
      <c r="EO14">
        <f t="shared" si="18"/>
        <v>0</v>
      </c>
      <c r="EP14">
        <f t="shared" si="18"/>
        <v>0</v>
      </c>
      <c r="EQ14">
        <f t="shared" si="18"/>
        <v>1</v>
      </c>
      <c r="ET14">
        <f t="shared" si="19"/>
        <v>0</v>
      </c>
      <c r="EV14">
        <f t="shared" si="19"/>
        <v>1</v>
      </c>
      <c r="EX14">
        <f t="shared" si="28"/>
        <v>7</v>
      </c>
    </row>
    <row r="15" spans="1:154" x14ac:dyDescent="0.25">
      <c r="A15" s="1" t="s">
        <v>33</v>
      </c>
      <c r="B15" s="1">
        <v>-3.46</v>
      </c>
      <c r="C15">
        <f t="shared" si="20"/>
        <v>18</v>
      </c>
      <c r="E15">
        <v>0.2</v>
      </c>
      <c r="F15" s="3">
        <v>-3</v>
      </c>
      <c r="G15" s="3">
        <v>-4</v>
      </c>
      <c r="H15" s="3">
        <v>-3</v>
      </c>
      <c r="I15" s="3">
        <v>-4</v>
      </c>
      <c r="K15" s="3">
        <v>-2.6</v>
      </c>
      <c r="L15">
        <v>-5</v>
      </c>
      <c r="M15" s="3">
        <v>-4</v>
      </c>
      <c r="N15" s="3">
        <v>-3.5</v>
      </c>
      <c r="O15" s="3">
        <v>-3</v>
      </c>
      <c r="P15" s="3">
        <v>-3.5</v>
      </c>
      <c r="R15">
        <v>-5.4</v>
      </c>
      <c r="S15">
        <v>-2</v>
      </c>
      <c r="T15">
        <v>-1.8</v>
      </c>
      <c r="U15" s="3">
        <v>-3.5</v>
      </c>
      <c r="V15" s="3">
        <v>-3.8</v>
      </c>
      <c r="Y15" s="3">
        <v>-3</v>
      </c>
      <c r="Z15" s="3">
        <v>-4.37</v>
      </c>
      <c r="AA15">
        <f t="shared" si="21"/>
        <v>-3.5</v>
      </c>
      <c r="AB15" t="b">
        <v>1</v>
      </c>
      <c r="AD15">
        <f t="shared" si="22"/>
        <v>1</v>
      </c>
      <c r="AE15">
        <f t="shared" si="0"/>
        <v>14.5</v>
      </c>
      <c r="AF15">
        <f t="shared" si="0"/>
        <v>15</v>
      </c>
      <c r="AG15">
        <f t="shared" si="0"/>
        <v>16</v>
      </c>
      <c r="AH15">
        <f t="shared" si="0"/>
        <v>19.5</v>
      </c>
      <c r="AJ15">
        <f t="shared" si="1"/>
        <v>12.5</v>
      </c>
      <c r="AK15">
        <f t="shared" si="1"/>
        <v>20</v>
      </c>
      <c r="AL15">
        <f t="shared" si="1"/>
        <v>17.5</v>
      </c>
      <c r="AM15">
        <f t="shared" si="1"/>
        <v>12</v>
      </c>
      <c r="AN15">
        <f t="shared" si="1"/>
        <v>14.5</v>
      </c>
      <c r="AO15">
        <f t="shared" si="1"/>
        <v>17</v>
      </c>
      <c r="AQ15">
        <f t="shared" si="2"/>
        <v>20</v>
      </c>
      <c r="AR15">
        <f t="shared" si="2"/>
        <v>8</v>
      </c>
      <c r="AS15">
        <f t="shared" si="2"/>
        <v>7</v>
      </c>
      <c r="AT15">
        <f t="shared" si="2"/>
        <v>15</v>
      </c>
      <c r="AU15">
        <f t="shared" si="2"/>
        <v>22</v>
      </c>
      <c r="AX15">
        <f t="shared" si="3"/>
        <v>15</v>
      </c>
      <c r="AZ15">
        <f t="shared" si="4"/>
        <v>17</v>
      </c>
      <c r="BC15">
        <f t="shared" si="23"/>
        <v>3.66</v>
      </c>
      <c r="BD15">
        <f t="shared" si="5"/>
        <v>0.45999999999999996</v>
      </c>
      <c r="BE15">
        <f t="shared" si="5"/>
        <v>-0.54</v>
      </c>
      <c r="BF15">
        <f t="shared" si="5"/>
        <v>0.45999999999999996</v>
      </c>
      <c r="BG15">
        <f t="shared" si="5"/>
        <v>-0.54</v>
      </c>
      <c r="BI15">
        <f t="shared" si="6"/>
        <v>0.85999999999999988</v>
      </c>
      <c r="BJ15">
        <f t="shared" si="6"/>
        <v>-1.54</v>
      </c>
      <c r="BK15">
        <f t="shared" si="6"/>
        <v>-0.54</v>
      </c>
      <c r="BL15">
        <f t="shared" si="6"/>
        <v>-4.0000000000000036E-2</v>
      </c>
      <c r="BM15">
        <f t="shared" si="6"/>
        <v>0.45999999999999996</v>
      </c>
      <c r="BN15">
        <f t="shared" si="6"/>
        <v>-4.0000000000000036E-2</v>
      </c>
      <c r="BP15">
        <f t="shared" si="7"/>
        <v>-1.9400000000000004</v>
      </c>
      <c r="BQ15">
        <f t="shared" si="7"/>
        <v>1.46</v>
      </c>
      <c r="BR15">
        <f t="shared" si="7"/>
        <v>1.66</v>
      </c>
      <c r="BS15">
        <f t="shared" si="7"/>
        <v>-4.0000000000000036E-2</v>
      </c>
      <c r="BT15">
        <f t="shared" si="7"/>
        <v>-0.33999999999999986</v>
      </c>
      <c r="BW15">
        <f t="shared" si="8"/>
        <v>0.45999999999999996</v>
      </c>
      <c r="BX15">
        <f t="shared" si="8"/>
        <v>-0.91000000000000014</v>
      </c>
      <c r="BY15">
        <f t="shared" si="8"/>
        <v>-4.0000000000000036E-2</v>
      </c>
      <c r="CB15">
        <f t="shared" si="24"/>
        <v>13.395600000000002</v>
      </c>
      <c r="CC15">
        <f t="shared" si="9"/>
        <v>0.21159999999999995</v>
      </c>
      <c r="CD15">
        <f t="shared" si="9"/>
        <v>0.29160000000000003</v>
      </c>
      <c r="CE15">
        <f t="shared" si="9"/>
        <v>0.21159999999999995</v>
      </c>
      <c r="CF15">
        <f t="shared" si="9"/>
        <v>0.29160000000000003</v>
      </c>
      <c r="CH15">
        <f t="shared" si="25"/>
        <v>0.73959999999999981</v>
      </c>
      <c r="CI15">
        <f t="shared" si="10"/>
        <v>2.3715999999999999</v>
      </c>
      <c r="CJ15">
        <f t="shared" si="10"/>
        <v>0.29160000000000003</v>
      </c>
      <c r="CK15">
        <f t="shared" si="10"/>
        <v>1.6000000000000029E-3</v>
      </c>
      <c r="CL15">
        <f t="shared" si="10"/>
        <v>0.21159999999999995</v>
      </c>
      <c r="CM15">
        <f t="shared" si="10"/>
        <v>1.6000000000000029E-3</v>
      </c>
      <c r="CO15">
        <f t="shared" si="11"/>
        <v>3.7636000000000016</v>
      </c>
      <c r="CP15">
        <f t="shared" si="11"/>
        <v>2.1315999999999997</v>
      </c>
      <c r="CQ15">
        <f t="shared" si="11"/>
        <v>2.7555999999999998</v>
      </c>
      <c r="CR15">
        <f t="shared" si="11"/>
        <v>1.6000000000000029E-3</v>
      </c>
      <c r="CS15">
        <f t="shared" si="11"/>
        <v>0.1155999999999999</v>
      </c>
      <c r="CV15">
        <f t="shared" si="12"/>
        <v>0.21159999999999995</v>
      </c>
      <c r="CW15">
        <f t="shared" si="12"/>
        <v>0.82810000000000028</v>
      </c>
      <c r="CX15">
        <f t="shared" si="12"/>
        <v>1.6000000000000029E-3</v>
      </c>
      <c r="DA15">
        <f t="shared" si="26"/>
        <v>3.66</v>
      </c>
      <c r="DB15">
        <f t="shared" si="13"/>
        <v>0.45999999999999996</v>
      </c>
      <c r="DC15">
        <f t="shared" si="13"/>
        <v>0.54</v>
      </c>
      <c r="DD15">
        <f t="shared" si="13"/>
        <v>0.45999999999999996</v>
      </c>
      <c r="DE15">
        <f t="shared" si="13"/>
        <v>0.54</v>
      </c>
      <c r="DG15">
        <f t="shared" si="14"/>
        <v>0.85999999999999988</v>
      </c>
      <c r="DH15">
        <f t="shared" si="14"/>
        <v>1.54</v>
      </c>
      <c r="DI15">
        <f t="shared" si="14"/>
        <v>0.54</v>
      </c>
      <c r="DJ15">
        <f t="shared" si="14"/>
        <v>4.0000000000000036E-2</v>
      </c>
      <c r="DK15">
        <f t="shared" si="14"/>
        <v>0.45999999999999996</v>
      </c>
      <c r="DL15">
        <f t="shared" si="14"/>
        <v>4.0000000000000036E-2</v>
      </c>
      <c r="DN15">
        <f t="shared" si="15"/>
        <v>1.9400000000000004</v>
      </c>
      <c r="DO15">
        <f t="shared" si="15"/>
        <v>1.46</v>
      </c>
      <c r="DP15">
        <f t="shared" si="15"/>
        <v>1.66</v>
      </c>
      <c r="DQ15">
        <f t="shared" si="15"/>
        <v>4.0000000000000036E-2</v>
      </c>
      <c r="DR15">
        <f t="shared" si="15"/>
        <v>0.33999999999999986</v>
      </c>
      <c r="DU15">
        <f t="shared" si="15"/>
        <v>0.45999999999999996</v>
      </c>
      <c r="DV15">
        <f t="shared" si="15"/>
        <v>0.91000000000000014</v>
      </c>
      <c r="DW15">
        <f t="shared" si="15"/>
        <v>4.0000000000000036E-2</v>
      </c>
      <c r="DZ15">
        <f t="shared" si="27"/>
        <v>0</v>
      </c>
      <c r="EA15">
        <f t="shared" si="16"/>
        <v>1</v>
      </c>
      <c r="EB15">
        <f t="shared" si="16"/>
        <v>1</v>
      </c>
      <c r="EC15">
        <f t="shared" si="16"/>
        <v>1</v>
      </c>
      <c r="ED15">
        <f t="shared" si="16"/>
        <v>1</v>
      </c>
      <c r="EF15">
        <f t="shared" si="17"/>
        <v>1</v>
      </c>
      <c r="EG15">
        <f t="shared" si="17"/>
        <v>0</v>
      </c>
      <c r="EH15">
        <f t="shared" si="17"/>
        <v>1</v>
      </c>
      <c r="EI15">
        <f t="shared" si="17"/>
        <v>1</v>
      </c>
      <c r="EJ15">
        <f t="shared" si="17"/>
        <v>1</v>
      </c>
      <c r="EK15">
        <f t="shared" si="17"/>
        <v>1</v>
      </c>
      <c r="EM15">
        <f t="shared" si="18"/>
        <v>0</v>
      </c>
      <c r="EN15">
        <f t="shared" si="18"/>
        <v>0</v>
      </c>
      <c r="EO15">
        <f t="shared" si="18"/>
        <v>0</v>
      </c>
      <c r="EP15">
        <f t="shared" si="18"/>
        <v>1</v>
      </c>
      <c r="EQ15">
        <f t="shared" si="18"/>
        <v>1</v>
      </c>
      <c r="ET15">
        <f t="shared" si="19"/>
        <v>1</v>
      </c>
      <c r="EU15">
        <f t="shared" si="19"/>
        <v>1</v>
      </c>
      <c r="EV15">
        <f t="shared" si="19"/>
        <v>1</v>
      </c>
      <c r="EX15">
        <f t="shared" si="28"/>
        <v>12</v>
      </c>
    </row>
    <row r="16" spans="1:154" x14ac:dyDescent="0.25">
      <c r="A16" s="1" t="s">
        <v>34</v>
      </c>
      <c r="B16" s="1">
        <v>-1.8</v>
      </c>
      <c r="C16">
        <f t="shared" si="20"/>
        <v>7</v>
      </c>
      <c r="E16">
        <v>-0.5</v>
      </c>
      <c r="F16" s="3">
        <v>-2</v>
      </c>
      <c r="G16" s="3">
        <v>-2</v>
      </c>
      <c r="H16" s="3">
        <v>-1.8</v>
      </c>
      <c r="I16">
        <v>-5.8</v>
      </c>
      <c r="J16" s="3"/>
      <c r="K16" s="3">
        <v>-2</v>
      </c>
      <c r="L16">
        <v>-7</v>
      </c>
      <c r="M16" s="3">
        <v>-2.5</v>
      </c>
      <c r="N16" s="3">
        <v>-2.5</v>
      </c>
      <c r="O16" s="3">
        <v>-2</v>
      </c>
      <c r="P16" s="3">
        <v>-2.5</v>
      </c>
      <c r="R16">
        <v>-3</v>
      </c>
      <c r="S16" s="3">
        <v>-2</v>
      </c>
      <c r="T16">
        <v>-4.9000000000000004</v>
      </c>
      <c r="U16">
        <v>-3.7</v>
      </c>
      <c r="V16" s="3">
        <v>-2.5</v>
      </c>
      <c r="Y16" s="3">
        <v>-2</v>
      </c>
      <c r="Z16">
        <v>-4.28</v>
      </c>
      <c r="AA16">
        <f t="shared" si="21"/>
        <v>-2.5</v>
      </c>
      <c r="AB16" t="b">
        <v>1</v>
      </c>
      <c r="AD16">
        <f t="shared" si="22"/>
        <v>4</v>
      </c>
      <c r="AE16">
        <f t="shared" si="0"/>
        <v>9</v>
      </c>
      <c r="AF16">
        <f t="shared" si="0"/>
        <v>3</v>
      </c>
      <c r="AG16">
        <f t="shared" si="0"/>
        <v>6.5</v>
      </c>
      <c r="AH16">
        <f t="shared" si="0"/>
        <v>23</v>
      </c>
      <c r="AJ16">
        <f t="shared" si="1"/>
        <v>8</v>
      </c>
      <c r="AK16">
        <f t="shared" si="1"/>
        <v>24.5</v>
      </c>
      <c r="AL16">
        <f t="shared" si="1"/>
        <v>11</v>
      </c>
      <c r="AM16">
        <f t="shared" si="1"/>
        <v>9</v>
      </c>
      <c r="AN16">
        <f t="shared" si="1"/>
        <v>8.5</v>
      </c>
      <c r="AO16">
        <f t="shared" si="1"/>
        <v>14</v>
      </c>
      <c r="AQ16">
        <f t="shared" si="2"/>
        <v>9</v>
      </c>
      <c r="AR16">
        <f t="shared" si="2"/>
        <v>8</v>
      </c>
      <c r="AS16">
        <f t="shared" si="2"/>
        <v>21</v>
      </c>
      <c r="AT16">
        <f t="shared" si="2"/>
        <v>16</v>
      </c>
      <c r="AU16">
        <f t="shared" si="2"/>
        <v>18.5</v>
      </c>
      <c r="AX16">
        <f t="shared" si="3"/>
        <v>7</v>
      </c>
      <c r="AZ16">
        <f t="shared" si="4"/>
        <v>8.5</v>
      </c>
      <c r="BC16">
        <f t="shared" si="23"/>
        <v>1.3</v>
      </c>
      <c r="BD16">
        <f t="shared" si="5"/>
        <v>-0.19999999999999996</v>
      </c>
      <c r="BE16">
        <f t="shared" si="5"/>
        <v>-0.19999999999999996</v>
      </c>
      <c r="BF16">
        <f t="shared" si="5"/>
        <v>0</v>
      </c>
      <c r="BG16">
        <f t="shared" si="5"/>
        <v>-4</v>
      </c>
      <c r="BI16">
        <f t="shared" si="6"/>
        <v>-0.19999999999999996</v>
      </c>
      <c r="BJ16">
        <f t="shared" si="6"/>
        <v>-5.2</v>
      </c>
      <c r="BK16">
        <f t="shared" si="6"/>
        <v>-0.7</v>
      </c>
      <c r="BL16">
        <f t="shared" si="6"/>
        <v>-0.7</v>
      </c>
      <c r="BM16">
        <f t="shared" si="6"/>
        <v>-0.19999999999999996</v>
      </c>
      <c r="BN16">
        <f t="shared" si="6"/>
        <v>-0.7</v>
      </c>
      <c r="BP16">
        <f t="shared" si="7"/>
        <v>-1.2</v>
      </c>
      <c r="BQ16">
        <f t="shared" si="7"/>
        <v>-0.19999999999999996</v>
      </c>
      <c r="BR16">
        <f t="shared" si="7"/>
        <v>-3.1000000000000005</v>
      </c>
      <c r="BS16">
        <f t="shared" si="7"/>
        <v>-1.9000000000000001</v>
      </c>
      <c r="BT16">
        <f t="shared" si="7"/>
        <v>-0.7</v>
      </c>
      <c r="BW16">
        <f t="shared" si="8"/>
        <v>-0.19999999999999996</v>
      </c>
      <c r="BX16">
        <f t="shared" si="8"/>
        <v>-2.4800000000000004</v>
      </c>
      <c r="BY16">
        <f t="shared" si="8"/>
        <v>-0.7</v>
      </c>
      <c r="CB16">
        <f t="shared" si="24"/>
        <v>1.6900000000000002</v>
      </c>
      <c r="CC16">
        <f t="shared" si="9"/>
        <v>3.999999999999998E-2</v>
      </c>
      <c r="CD16">
        <f t="shared" si="9"/>
        <v>3.999999999999998E-2</v>
      </c>
      <c r="CE16">
        <f t="shared" si="9"/>
        <v>0</v>
      </c>
      <c r="CF16">
        <f t="shared" si="9"/>
        <v>16</v>
      </c>
      <c r="CH16">
        <f t="shared" si="25"/>
        <v>3.999999999999998E-2</v>
      </c>
      <c r="CI16">
        <f t="shared" si="10"/>
        <v>27.040000000000003</v>
      </c>
      <c r="CJ16">
        <f t="shared" si="10"/>
        <v>0.48999999999999994</v>
      </c>
      <c r="CK16">
        <f t="shared" si="10"/>
        <v>0.48999999999999994</v>
      </c>
      <c r="CL16">
        <f t="shared" si="10"/>
        <v>3.999999999999998E-2</v>
      </c>
      <c r="CM16">
        <f t="shared" si="10"/>
        <v>0.48999999999999994</v>
      </c>
      <c r="CO16">
        <f t="shared" si="11"/>
        <v>1.44</v>
      </c>
      <c r="CP16">
        <f t="shared" si="11"/>
        <v>3.999999999999998E-2</v>
      </c>
      <c r="CQ16">
        <f t="shared" si="11"/>
        <v>9.610000000000003</v>
      </c>
      <c r="CR16">
        <f t="shared" si="11"/>
        <v>3.6100000000000003</v>
      </c>
      <c r="CS16">
        <f t="shared" si="11"/>
        <v>0.48999999999999994</v>
      </c>
      <c r="CV16">
        <f t="shared" si="12"/>
        <v>3.999999999999998E-2</v>
      </c>
      <c r="CW16">
        <f t="shared" si="12"/>
        <v>6.1504000000000021</v>
      </c>
      <c r="CX16">
        <f t="shared" si="12"/>
        <v>0.48999999999999994</v>
      </c>
      <c r="DA16">
        <f t="shared" si="26"/>
        <v>1.3</v>
      </c>
      <c r="DB16">
        <f t="shared" si="13"/>
        <v>0.19999999999999996</v>
      </c>
      <c r="DC16">
        <f t="shared" si="13"/>
        <v>0.19999999999999996</v>
      </c>
      <c r="DD16">
        <f t="shared" si="13"/>
        <v>0</v>
      </c>
      <c r="DE16">
        <f t="shared" si="13"/>
        <v>4</v>
      </c>
      <c r="DG16">
        <f t="shared" si="14"/>
        <v>0.19999999999999996</v>
      </c>
      <c r="DH16">
        <f t="shared" si="14"/>
        <v>5.2</v>
      </c>
      <c r="DI16">
        <f t="shared" si="14"/>
        <v>0.7</v>
      </c>
      <c r="DJ16">
        <f t="shared" si="14"/>
        <v>0.7</v>
      </c>
      <c r="DK16">
        <f t="shared" si="14"/>
        <v>0.19999999999999996</v>
      </c>
      <c r="DL16">
        <f t="shared" si="14"/>
        <v>0.7</v>
      </c>
      <c r="DN16">
        <f t="shared" si="15"/>
        <v>1.2</v>
      </c>
      <c r="DO16">
        <f t="shared" si="15"/>
        <v>0.19999999999999996</v>
      </c>
      <c r="DP16">
        <f t="shared" si="15"/>
        <v>3.1000000000000005</v>
      </c>
      <c r="DQ16">
        <f t="shared" si="15"/>
        <v>1.9000000000000001</v>
      </c>
      <c r="DR16">
        <f t="shared" si="15"/>
        <v>0.7</v>
      </c>
      <c r="DU16">
        <f t="shared" si="15"/>
        <v>0.19999999999999996</v>
      </c>
      <c r="DV16">
        <f t="shared" si="15"/>
        <v>2.4800000000000004</v>
      </c>
      <c r="DW16">
        <f t="shared" si="15"/>
        <v>0.7</v>
      </c>
      <c r="DZ16">
        <f t="shared" si="27"/>
        <v>0</v>
      </c>
      <c r="EA16">
        <f t="shared" si="16"/>
        <v>1</v>
      </c>
      <c r="EB16">
        <f t="shared" si="16"/>
        <v>1</v>
      </c>
      <c r="EC16">
        <f t="shared" si="16"/>
        <v>1</v>
      </c>
      <c r="ED16">
        <f t="shared" si="16"/>
        <v>0</v>
      </c>
      <c r="EF16">
        <f t="shared" si="17"/>
        <v>1</v>
      </c>
      <c r="EG16">
        <f t="shared" si="17"/>
        <v>0</v>
      </c>
      <c r="EH16">
        <f t="shared" si="17"/>
        <v>1</v>
      </c>
      <c r="EI16">
        <f t="shared" si="17"/>
        <v>1</v>
      </c>
      <c r="EJ16">
        <f t="shared" si="17"/>
        <v>1</v>
      </c>
      <c r="EK16">
        <f t="shared" si="17"/>
        <v>1</v>
      </c>
      <c r="EM16">
        <f t="shared" si="18"/>
        <v>0</v>
      </c>
      <c r="EN16">
        <f t="shared" si="18"/>
        <v>1</v>
      </c>
      <c r="EO16">
        <f t="shared" si="18"/>
        <v>0</v>
      </c>
      <c r="EP16">
        <f t="shared" si="18"/>
        <v>0</v>
      </c>
      <c r="EQ16">
        <f t="shared" si="18"/>
        <v>1</v>
      </c>
      <c r="ET16">
        <f t="shared" si="19"/>
        <v>1</v>
      </c>
      <c r="EU16">
        <f t="shared" si="19"/>
        <v>0</v>
      </c>
      <c r="EV16">
        <f t="shared" si="19"/>
        <v>1</v>
      </c>
      <c r="EX16">
        <f t="shared" si="28"/>
        <v>11</v>
      </c>
    </row>
    <row r="17" spans="1:154" x14ac:dyDescent="0.25">
      <c r="A17" s="1" t="s">
        <v>35</v>
      </c>
      <c r="B17" s="1">
        <v>-3.02</v>
      </c>
      <c r="C17">
        <f t="shared" si="20"/>
        <v>12</v>
      </c>
      <c r="E17" s="3">
        <v>-2.5</v>
      </c>
      <c r="F17">
        <v>-5.5</v>
      </c>
      <c r="G17">
        <v>-5</v>
      </c>
      <c r="H17">
        <v>-4.8</v>
      </c>
      <c r="I17" s="3">
        <v>-4</v>
      </c>
      <c r="J17" s="3"/>
      <c r="K17" s="3">
        <v>-2.8</v>
      </c>
      <c r="L17" s="3">
        <v>-4</v>
      </c>
      <c r="M17">
        <v>-4.5</v>
      </c>
      <c r="N17">
        <v>-7</v>
      </c>
      <c r="O17" s="3">
        <v>-3</v>
      </c>
      <c r="P17">
        <v>-5.5</v>
      </c>
      <c r="Q17">
        <v>-4.5</v>
      </c>
      <c r="R17">
        <v>-5</v>
      </c>
      <c r="S17" s="3">
        <v>-4</v>
      </c>
      <c r="T17" s="3">
        <v>-4</v>
      </c>
      <c r="U17">
        <v>-5.4</v>
      </c>
      <c r="V17">
        <v>-2</v>
      </c>
      <c r="Y17" s="3">
        <v>-3</v>
      </c>
      <c r="Z17" s="3">
        <v>-3.31</v>
      </c>
      <c r="AA17">
        <f t="shared" si="21"/>
        <v>-4</v>
      </c>
      <c r="AB17" t="b">
        <v>1</v>
      </c>
      <c r="AD17">
        <f t="shared" si="22"/>
        <v>13.5</v>
      </c>
      <c r="AE17">
        <f t="shared" si="0"/>
        <v>23</v>
      </c>
      <c r="AF17">
        <f t="shared" si="0"/>
        <v>19</v>
      </c>
      <c r="AG17">
        <f t="shared" si="0"/>
        <v>23</v>
      </c>
      <c r="AH17">
        <f t="shared" si="0"/>
        <v>19.5</v>
      </c>
      <c r="AJ17">
        <f t="shared" si="1"/>
        <v>14</v>
      </c>
      <c r="AK17">
        <f t="shared" si="1"/>
        <v>16</v>
      </c>
      <c r="AL17">
        <f t="shared" si="1"/>
        <v>21</v>
      </c>
      <c r="AM17">
        <f t="shared" si="1"/>
        <v>24.5</v>
      </c>
      <c r="AN17">
        <f t="shared" si="1"/>
        <v>14.5</v>
      </c>
      <c r="AO17">
        <f t="shared" si="1"/>
        <v>22.5</v>
      </c>
      <c r="AQ17">
        <f t="shared" si="2"/>
        <v>17</v>
      </c>
      <c r="AR17">
        <f t="shared" si="2"/>
        <v>21</v>
      </c>
      <c r="AS17">
        <f t="shared" si="2"/>
        <v>19</v>
      </c>
      <c r="AT17">
        <f t="shared" si="2"/>
        <v>24</v>
      </c>
      <c r="AU17">
        <f t="shared" si="2"/>
        <v>14.5</v>
      </c>
      <c r="AX17">
        <f t="shared" si="3"/>
        <v>15</v>
      </c>
      <c r="AZ17">
        <f t="shared" si="4"/>
        <v>22</v>
      </c>
      <c r="BC17">
        <f t="shared" si="23"/>
        <v>0.52</v>
      </c>
      <c r="BD17">
        <f t="shared" si="5"/>
        <v>-2.48</v>
      </c>
      <c r="BE17">
        <f t="shared" si="5"/>
        <v>-1.98</v>
      </c>
      <c r="BF17">
        <f t="shared" si="5"/>
        <v>-1.7799999999999998</v>
      </c>
      <c r="BG17">
        <f t="shared" si="5"/>
        <v>-0.98</v>
      </c>
      <c r="BI17">
        <f t="shared" si="6"/>
        <v>0.2200000000000002</v>
      </c>
      <c r="BJ17">
        <f t="shared" si="6"/>
        <v>-0.98</v>
      </c>
      <c r="BK17">
        <f t="shared" si="6"/>
        <v>-1.48</v>
      </c>
      <c r="BL17">
        <f t="shared" si="6"/>
        <v>-3.98</v>
      </c>
      <c r="BM17">
        <f t="shared" si="6"/>
        <v>2.0000000000000018E-2</v>
      </c>
      <c r="BN17">
        <f t="shared" si="6"/>
        <v>-2.48</v>
      </c>
      <c r="BO17">
        <f t="shared" si="6"/>
        <v>-1.48</v>
      </c>
      <c r="BP17">
        <f t="shared" si="7"/>
        <v>-1.98</v>
      </c>
      <c r="BQ17">
        <f t="shared" si="7"/>
        <v>-0.98</v>
      </c>
      <c r="BR17">
        <f t="shared" si="7"/>
        <v>-0.98</v>
      </c>
      <c r="BS17">
        <f t="shared" si="7"/>
        <v>-2.3800000000000003</v>
      </c>
      <c r="BT17">
        <f t="shared" si="7"/>
        <v>1.02</v>
      </c>
      <c r="BW17">
        <f t="shared" si="8"/>
        <v>2.0000000000000018E-2</v>
      </c>
      <c r="BX17">
        <f t="shared" si="8"/>
        <v>-0.29000000000000004</v>
      </c>
      <c r="BY17">
        <f t="shared" si="8"/>
        <v>-0.98</v>
      </c>
      <c r="CB17">
        <f t="shared" si="24"/>
        <v>0.27040000000000003</v>
      </c>
      <c r="CC17">
        <f t="shared" si="9"/>
        <v>6.1504000000000003</v>
      </c>
      <c r="CD17">
        <f t="shared" si="9"/>
        <v>3.9203999999999999</v>
      </c>
      <c r="CE17">
        <f t="shared" si="9"/>
        <v>3.1683999999999992</v>
      </c>
      <c r="CF17">
        <f t="shared" si="9"/>
        <v>0.96039999999999992</v>
      </c>
      <c r="CH17">
        <f t="shared" si="25"/>
        <v>4.8400000000000089E-2</v>
      </c>
      <c r="CI17">
        <f t="shared" si="10"/>
        <v>0.96039999999999992</v>
      </c>
      <c r="CJ17">
        <f t="shared" si="10"/>
        <v>2.1903999999999999</v>
      </c>
      <c r="CK17">
        <f t="shared" si="10"/>
        <v>15.840400000000001</v>
      </c>
      <c r="CL17">
        <f t="shared" si="10"/>
        <v>4.0000000000000072E-4</v>
      </c>
      <c r="CM17">
        <f t="shared" si="10"/>
        <v>6.1504000000000003</v>
      </c>
      <c r="CN17">
        <f t="shared" si="10"/>
        <v>2.1903999999999999</v>
      </c>
      <c r="CO17">
        <f t="shared" si="11"/>
        <v>3.9203999999999999</v>
      </c>
      <c r="CP17">
        <f t="shared" si="11"/>
        <v>0.96039999999999992</v>
      </c>
      <c r="CQ17">
        <f t="shared" si="11"/>
        <v>0.96039999999999992</v>
      </c>
      <c r="CR17">
        <f t="shared" si="11"/>
        <v>5.6644000000000014</v>
      </c>
      <c r="CS17">
        <f t="shared" si="11"/>
        <v>1.0404</v>
      </c>
      <c r="CV17">
        <f t="shared" si="12"/>
        <v>4.0000000000000072E-4</v>
      </c>
      <c r="CW17">
        <f t="shared" si="12"/>
        <v>8.4100000000000022E-2</v>
      </c>
      <c r="CX17">
        <f t="shared" si="12"/>
        <v>0.96039999999999992</v>
      </c>
      <c r="DA17">
        <f t="shared" si="26"/>
        <v>0.52</v>
      </c>
      <c r="DB17">
        <f t="shared" si="13"/>
        <v>2.48</v>
      </c>
      <c r="DC17">
        <f t="shared" si="13"/>
        <v>1.98</v>
      </c>
      <c r="DD17">
        <f t="shared" si="13"/>
        <v>1.7799999999999998</v>
      </c>
      <c r="DE17">
        <f t="shared" si="13"/>
        <v>0.98</v>
      </c>
      <c r="DG17">
        <f t="shared" si="14"/>
        <v>0.2200000000000002</v>
      </c>
      <c r="DH17">
        <f t="shared" si="14"/>
        <v>0.98</v>
      </c>
      <c r="DI17">
        <f t="shared" si="14"/>
        <v>1.48</v>
      </c>
      <c r="DJ17">
        <f t="shared" si="14"/>
        <v>3.98</v>
      </c>
      <c r="DK17">
        <f t="shared" si="14"/>
        <v>2.0000000000000018E-2</v>
      </c>
      <c r="DL17">
        <f t="shared" si="14"/>
        <v>2.48</v>
      </c>
      <c r="DM17">
        <f t="shared" si="14"/>
        <v>1.48</v>
      </c>
      <c r="DN17">
        <f t="shared" si="15"/>
        <v>1.98</v>
      </c>
      <c r="DO17">
        <f t="shared" si="15"/>
        <v>0.98</v>
      </c>
      <c r="DP17">
        <f t="shared" si="15"/>
        <v>0.98</v>
      </c>
      <c r="DQ17">
        <f t="shared" si="15"/>
        <v>2.3800000000000003</v>
      </c>
      <c r="DR17">
        <f t="shared" si="15"/>
        <v>1.02</v>
      </c>
      <c r="DU17">
        <f t="shared" si="15"/>
        <v>2.0000000000000018E-2</v>
      </c>
      <c r="DV17">
        <f t="shared" si="15"/>
        <v>0.29000000000000004</v>
      </c>
      <c r="DW17">
        <f t="shared" si="15"/>
        <v>0.98</v>
      </c>
      <c r="DZ17">
        <f t="shared" si="27"/>
        <v>1</v>
      </c>
      <c r="EA17">
        <f t="shared" si="16"/>
        <v>0</v>
      </c>
      <c r="EB17">
        <f t="shared" si="16"/>
        <v>0</v>
      </c>
      <c r="EC17">
        <f t="shared" si="16"/>
        <v>0</v>
      </c>
      <c r="ED17">
        <f t="shared" si="16"/>
        <v>1</v>
      </c>
      <c r="EF17">
        <f t="shared" si="17"/>
        <v>1</v>
      </c>
      <c r="EG17">
        <f t="shared" si="17"/>
        <v>1</v>
      </c>
      <c r="EH17">
        <f t="shared" si="17"/>
        <v>0</v>
      </c>
      <c r="EI17">
        <f t="shared" si="17"/>
        <v>0</v>
      </c>
      <c r="EJ17">
        <f t="shared" si="17"/>
        <v>1</v>
      </c>
      <c r="EK17">
        <f t="shared" si="17"/>
        <v>0</v>
      </c>
      <c r="EL17">
        <f>IF(DM17&gt;1,0,1)</f>
        <v>0</v>
      </c>
      <c r="EM17">
        <f t="shared" si="18"/>
        <v>0</v>
      </c>
      <c r="EN17">
        <f t="shared" si="18"/>
        <v>1</v>
      </c>
      <c r="EO17">
        <f t="shared" si="18"/>
        <v>1</v>
      </c>
      <c r="EP17">
        <f t="shared" si="18"/>
        <v>0</v>
      </c>
      <c r="EQ17">
        <f t="shared" si="18"/>
        <v>0</v>
      </c>
      <c r="ET17">
        <f t="shared" si="19"/>
        <v>1</v>
      </c>
      <c r="EU17">
        <f t="shared" si="19"/>
        <v>1</v>
      </c>
      <c r="EV17">
        <f t="shared" si="19"/>
        <v>1</v>
      </c>
      <c r="EX17">
        <f t="shared" si="28"/>
        <v>8</v>
      </c>
    </row>
    <row r="18" spans="1:154" x14ac:dyDescent="0.25">
      <c r="A18" s="1" t="s">
        <v>36</v>
      </c>
      <c r="B18" s="1">
        <v>-3.24</v>
      </c>
      <c r="C18">
        <f t="shared" si="20"/>
        <v>15.5</v>
      </c>
      <c r="E18">
        <v>-4.5</v>
      </c>
      <c r="F18" s="3">
        <v>-3</v>
      </c>
      <c r="G18">
        <v>-5</v>
      </c>
      <c r="H18" s="3">
        <v>-3.8</v>
      </c>
      <c r="I18" s="3">
        <v>-4.2</v>
      </c>
      <c r="K18" s="3">
        <v>-3.25</v>
      </c>
      <c r="L18">
        <v>-6</v>
      </c>
      <c r="M18" s="3">
        <v>-3.4</v>
      </c>
      <c r="N18">
        <v>-5</v>
      </c>
      <c r="O18" s="3">
        <v>-4</v>
      </c>
      <c r="P18" s="3">
        <v>-3.8</v>
      </c>
      <c r="R18">
        <v>-6.8</v>
      </c>
      <c r="S18" s="3">
        <v>-4</v>
      </c>
      <c r="T18">
        <v>-5.6</v>
      </c>
      <c r="U18" s="3">
        <v>-3.9</v>
      </c>
      <c r="V18">
        <v>-1.2</v>
      </c>
      <c r="Y18" s="3">
        <v>-3</v>
      </c>
      <c r="Z18" s="3">
        <v>-3.85</v>
      </c>
      <c r="AA18">
        <f t="shared" si="21"/>
        <v>-3.95</v>
      </c>
      <c r="AB18" t="b">
        <v>1</v>
      </c>
      <c r="AD18">
        <f t="shared" si="22"/>
        <v>20</v>
      </c>
      <c r="AE18">
        <f t="shared" si="0"/>
        <v>14.5</v>
      </c>
      <c r="AF18">
        <f t="shared" si="0"/>
        <v>19</v>
      </c>
      <c r="AG18">
        <f t="shared" si="0"/>
        <v>21</v>
      </c>
      <c r="AH18">
        <f t="shared" si="0"/>
        <v>21</v>
      </c>
      <c r="AJ18">
        <f t="shared" si="1"/>
        <v>15</v>
      </c>
      <c r="AK18">
        <f t="shared" si="1"/>
        <v>22.5</v>
      </c>
      <c r="AL18">
        <f t="shared" si="1"/>
        <v>14</v>
      </c>
      <c r="AM18">
        <f t="shared" si="1"/>
        <v>19</v>
      </c>
      <c r="AN18">
        <f t="shared" si="1"/>
        <v>20</v>
      </c>
      <c r="AO18">
        <f t="shared" si="1"/>
        <v>18</v>
      </c>
      <c r="AQ18">
        <f t="shared" si="2"/>
        <v>25</v>
      </c>
      <c r="AR18">
        <f t="shared" si="2"/>
        <v>21</v>
      </c>
      <c r="AS18">
        <f t="shared" si="2"/>
        <v>23</v>
      </c>
      <c r="AT18">
        <f t="shared" si="2"/>
        <v>18</v>
      </c>
      <c r="AU18">
        <f t="shared" si="2"/>
        <v>6.5</v>
      </c>
      <c r="AX18">
        <f t="shared" si="3"/>
        <v>15</v>
      </c>
      <c r="AZ18">
        <f t="shared" si="4"/>
        <v>20</v>
      </c>
      <c r="BC18">
        <f t="shared" si="23"/>
        <v>-1.2599999999999998</v>
      </c>
      <c r="BD18">
        <f t="shared" si="5"/>
        <v>0.24000000000000021</v>
      </c>
      <c r="BE18">
        <f t="shared" si="5"/>
        <v>-1.7599999999999998</v>
      </c>
      <c r="BF18">
        <f t="shared" si="5"/>
        <v>-0.55999999999999961</v>
      </c>
      <c r="BG18">
        <f t="shared" si="5"/>
        <v>-0.96</v>
      </c>
      <c r="BI18">
        <f t="shared" si="6"/>
        <v>-9.9999999999997868E-3</v>
      </c>
      <c r="BJ18">
        <f t="shared" si="6"/>
        <v>-2.76</v>
      </c>
      <c r="BK18">
        <f t="shared" si="6"/>
        <v>-0.1599999999999997</v>
      </c>
      <c r="BL18">
        <f t="shared" si="6"/>
        <v>-1.7599999999999998</v>
      </c>
      <c r="BM18">
        <f t="shared" si="6"/>
        <v>-0.75999999999999979</v>
      </c>
      <c r="BN18">
        <f t="shared" si="6"/>
        <v>-0.55999999999999961</v>
      </c>
      <c r="BP18">
        <f t="shared" si="7"/>
        <v>-3.5599999999999996</v>
      </c>
      <c r="BQ18">
        <f t="shared" si="7"/>
        <v>-0.75999999999999979</v>
      </c>
      <c r="BR18">
        <f t="shared" si="7"/>
        <v>-2.3599999999999994</v>
      </c>
      <c r="BS18">
        <f t="shared" si="7"/>
        <v>-0.6599999999999997</v>
      </c>
      <c r="BT18">
        <f t="shared" si="7"/>
        <v>2.04</v>
      </c>
      <c r="BW18">
        <f t="shared" si="8"/>
        <v>0.24000000000000021</v>
      </c>
      <c r="BX18">
        <f t="shared" si="8"/>
        <v>-0.60999999999999988</v>
      </c>
      <c r="BY18">
        <f t="shared" si="8"/>
        <v>-0.71</v>
      </c>
      <c r="CB18">
        <f t="shared" si="24"/>
        <v>1.5875999999999995</v>
      </c>
      <c r="CC18">
        <f t="shared" si="9"/>
        <v>5.7600000000000103E-2</v>
      </c>
      <c r="CD18">
        <f t="shared" si="9"/>
        <v>3.0975999999999995</v>
      </c>
      <c r="CE18">
        <f t="shared" si="9"/>
        <v>0.31359999999999955</v>
      </c>
      <c r="CF18">
        <f t="shared" si="9"/>
        <v>0.92159999999999997</v>
      </c>
      <c r="CH18">
        <f t="shared" si="25"/>
        <v>9.9999999999995736E-5</v>
      </c>
      <c r="CI18">
        <f t="shared" si="10"/>
        <v>7.6175999999999986</v>
      </c>
      <c r="CJ18">
        <f t="shared" si="10"/>
        <v>2.5599999999999904E-2</v>
      </c>
      <c r="CK18">
        <f t="shared" si="10"/>
        <v>3.0975999999999995</v>
      </c>
      <c r="CL18">
        <f t="shared" si="10"/>
        <v>0.57759999999999967</v>
      </c>
      <c r="CM18">
        <f t="shared" si="10"/>
        <v>0.31359999999999955</v>
      </c>
      <c r="CO18">
        <f t="shared" si="11"/>
        <v>12.673599999999997</v>
      </c>
      <c r="CP18">
        <f t="shared" si="11"/>
        <v>0.57759999999999967</v>
      </c>
      <c r="CQ18">
        <f t="shared" si="11"/>
        <v>5.5695999999999977</v>
      </c>
      <c r="CR18">
        <f t="shared" si="11"/>
        <v>0.4355999999999996</v>
      </c>
      <c r="CS18">
        <f t="shared" si="11"/>
        <v>4.1616</v>
      </c>
      <c r="CV18">
        <f t="shared" si="12"/>
        <v>5.7600000000000103E-2</v>
      </c>
      <c r="CW18">
        <f t="shared" si="12"/>
        <v>0.37209999999999988</v>
      </c>
      <c r="CX18">
        <f t="shared" si="12"/>
        <v>0.50409999999999999</v>
      </c>
      <c r="DA18">
        <f t="shared" si="26"/>
        <v>1.2599999999999998</v>
      </c>
      <c r="DB18">
        <f t="shared" si="13"/>
        <v>0.24000000000000021</v>
      </c>
      <c r="DC18">
        <f t="shared" si="13"/>
        <v>1.7599999999999998</v>
      </c>
      <c r="DD18">
        <f t="shared" si="13"/>
        <v>0.55999999999999961</v>
      </c>
      <c r="DE18">
        <f t="shared" si="13"/>
        <v>0.96</v>
      </c>
      <c r="DG18">
        <f t="shared" si="14"/>
        <v>9.9999999999997868E-3</v>
      </c>
      <c r="DH18">
        <f t="shared" si="14"/>
        <v>2.76</v>
      </c>
      <c r="DI18">
        <f t="shared" si="14"/>
        <v>0.1599999999999997</v>
      </c>
      <c r="DJ18">
        <f t="shared" si="14"/>
        <v>1.7599999999999998</v>
      </c>
      <c r="DK18">
        <f t="shared" si="14"/>
        <v>0.75999999999999979</v>
      </c>
      <c r="DL18">
        <f t="shared" si="14"/>
        <v>0.55999999999999961</v>
      </c>
      <c r="DN18">
        <f t="shared" si="15"/>
        <v>3.5599999999999996</v>
      </c>
      <c r="DO18">
        <f t="shared" si="15"/>
        <v>0.75999999999999979</v>
      </c>
      <c r="DP18">
        <f t="shared" si="15"/>
        <v>2.3599999999999994</v>
      </c>
      <c r="DQ18">
        <f t="shared" si="15"/>
        <v>0.6599999999999997</v>
      </c>
      <c r="DR18">
        <f t="shared" si="15"/>
        <v>2.04</v>
      </c>
      <c r="DU18">
        <f t="shared" si="15"/>
        <v>0.24000000000000021</v>
      </c>
      <c r="DV18">
        <f t="shared" si="15"/>
        <v>0.60999999999999988</v>
      </c>
      <c r="DW18">
        <f t="shared" si="15"/>
        <v>0.71</v>
      </c>
      <c r="DZ18">
        <f t="shared" si="27"/>
        <v>0</v>
      </c>
      <c r="EA18">
        <f t="shared" si="16"/>
        <v>1</v>
      </c>
      <c r="EB18">
        <f t="shared" si="16"/>
        <v>0</v>
      </c>
      <c r="EC18">
        <f t="shared" si="16"/>
        <v>1</v>
      </c>
      <c r="ED18">
        <f t="shared" si="16"/>
        <v>1</v>
      </c>
      <c r="EF18">
        <f t="shared" si="17"/>
        <v>1</v>
      </c>
      <c r="EG18">
        <f t="shared" si="17"/>
        <v>0</v>
      </c>
      <c r="EH18">
        <f t="shared" si="17"/>
        <v>1</v>
      </c>
      <c r="EI18">
        <f t="shared" si="17"/>
        <v>0</v>
      </c>
      <c r="EJ18">
        <f t="shared" si="17"/>
        <v>1</v>
      </c>
      <c r="EK18">
        <f t="shared" si="17"/>
        <v>1</v>
      </c>
      <c r="EM18">
        <f t="shared" si="18"/>
        <v>0</v>
      </c>
      <c r="EN18">
        <f t="shared" si="18"/>
        <v>1</v>
      </c>
      <c r="EO18">
        <f t="shared" si="18"/>
        <v>0</v>
      </c>
      <c r="EP18">
        <f t="shared" si="18"/>
        <v>1</v>
      </c>
      <c r="EQ18">
        <f t="shared" si="18"/>
        <v>0</v>
      </c>
      <c r="ET18">
        <f t="shared" si="19"/>
        <v>1</v>
      </c>
      <c r="EU18">
        <f t="shared" si="19"/>
        <v>1</v>
      </c>
      <c r="EV18">
        <f t="shared" si="19"/>
        <v>1</v>
      </c>
      <c r="EX18">
        <f t="shared" si="28"/>
        <v>10</v>
      </c>
    </row>
    <row r="19" spans="1:154" x14ac:dyDescent="0.25">
      <c r="A19" s="1" t="s">
        <v>37</v>
      </c>
      <c r="B19" s="1">
        <v>-4.63</v>
      </c>
      <c r="C19">
        <f t="shared" si="20"/>
        <v>21</v>
      </c>
      <c r="E19" s="3">
        <v>-4</v>
      </c>
      <c r="F19" s="3">
        <v>-4</v>
      </c>
      <c r="G19">
        <v>-6</v>
      </c>
      <c r="H19">
        <v>-2.8</v>
      </c>
      <c r="I19">
        <v>-3.1</v>
      </c>
      <c r="J19" s="3"/>
      <c r="K19">
        <v>-3.5</v>
      </c>
      <c r="L19" s="3">
        <v>-5</v>
      </c>
      <c r="M19" s="3">
        <v>-4.0999999999999996</v>
      </c>
      <c r="N19" s="3">
        <v>-4.0999999999999996</v>
      </c>
      <c r="O19" s="3">
        <v>-5</v>
      </c>
      <c r="P19" s="3">
        <v>-4</v>
      </c>
      <c r="Q19">
        <v>-3.5</v>
      </c>
      <c r="R19" s="3">
        <v>-5.3</v>
      </c>
      <c r="S19">
        <v>-3.5</v>
      </c>
      <c r="T19">
        <v>-3</v>
      </c>
      <c r="U19" s="3">
        <v>-4.9000000000000004</v>
      </c>
      <c r="V19">
        <v>-1.2</v>
      </c>
      <c r="W19" s="3">
        <v>-4</v>
      </c>
      <c r="Y19">
        <v>-7</v>
      </c>
      <c r="Z19" s="3">
        <v>-4.32</v>
      </c>
      <c r="AA19">
        <f t="shared" si="21"/>
        <v>-4</v>
      </c>
      <c r="AB19" t="b">
        <v>1</v>
      </c>
      <c r="AD19">
        <f t="shared" si="22"/>
        <v>17.5</v>
      </c>
      <c r="AE19">
        <f t="shared" si="0"/>
        <v>20</v>
      </c>
      <c r="AF19">
        <f t="shared" si="0"/>
        <v>22.5</v>
      </c>
      <c r="AG19">
        <f t="shared" si="0"/>
        <v>14</v>
      </c>
      <c r="AH19">
        <f t="shared" si="0"/>
        <v>15</v>
      </c>
      <c r="AJ19">
        <f t="shared" si="1"/>
        <v>20</v>
      </c>
      <c r="AK19">
        <f t="shared" si="1"/>
        <v>20</v>
      </c>
      <c r="AL19">
        <f t="shared" si="1"/>
        <v>19</v>
      </c>
      <c r="AM19">
        <f t="shared" si="1"/>
        <v>17</v>
      </c>
      <c r="AN19">
        <f t="shared" si="1"/>
        <v>23.5</v>
      </c>
      <c r="AO19">
        <f t="shared" si="1"/>
        <v>19.5</v>
      </c>
      <c r="AQ19">
        <f t="shared" si="2"/>
        <v>18.5</v>
      </c>
      <c r="AR19">
        <f t="shared" si="2"/>
        <v>18</v>
      </c>
      <c r="AS19">
        <f t="shared" si="2"/>
        <v>13.5</v>
      </c>
      <c r="AT19">
        <f t="shared" si="2"/>
        <v>21</v>
      </c>
      <c r="AU19">
        <f t="shared" si="2"/>
        <v>6.5</v>
      </c>
      <c r="AX19">
        <f t="shared" si="3"/>
        <v>23.5</v>
      </c>
      <c r="AZ19">
        <f t="shared" si="4"/>
        <v>22</v>
      </c>
      <c r="BC19">
        <f t="shared" si="23"/>
        <v>0.62999999999999989</v>
      </c>
      <c r="BD19">
        <f t="shared" si="5"/>
        <v>0.62999999999999989</v>
      </c>
      <c r="BE19">
        <f t="shared" si="5"/>
        <v>-1.37</v>
      </c>
      <c r="BF19">
        <f t="shared" si="5"/>
        <v>1.83</v>
      </c>
      <c r="BG19">
        <f t="shared" si="5"/>
        <v>1.5299999999999998</v>
      </c>
      <c r="BI19">
        <f t="shared" si="6"/>
        <v>1.1299999999999999</v>
      </c>
      <c r="BJ19">
        <f t="shared" si="6"/>
        <v>-0.37000000000000011</v>
      </c>
      <c r="BK19">
        <f t="shared" si="6"/>
        <v>0.53000000000000025</v>
      </c>
      <c r="BL19">
        <f t="shared" si="6"/>
        <v>0.53000000000000025</v>
      </c>
      <c r="BM19">
        <f t="shared" si="6"/>
        <v>-0.37000000000000011</v>
      </c>
      <c r="BN19">
        <f t="shared" si="6"/>
        <v>0.62999999999999989</v>
      </c>
      <c r="BO19">
        <f t="shared" si="6"/>
        <v>1.1299999999999999</v>
      </c>
      <c r="BP19">
        <f t="shared" si="7"/>
        <v>-0.66999999999999993</v>
      </c>
      <c r="BQ19">
        <f t="shared" si="7"/>
        <v>1.1299999999999999</v>
      </c>
      <c r="BR19">
        <f t="shared" si="7"/>
        <v>1.63</v>
      </c>
      <c r="BS19">
        <f t="shared" si="7"/>
        <v>-0.27000000000000046</v>
      </c>
      <c r="BT19">
        <f t="shared" si="7"/>
        <v>3.4299999999999997</v>
      </c>
      <c r="BU19">
        <f t="shared" si="7"/>
        <v>0.62999999999999989</v>
      </c>
      <c r="BW19">
        <f t="shared" si="8"/>
        <v>-2.37</v>
      </c>
      <c r="BX19">
        <f t="shared" si="8"/>
        <v>0.30999999999999961</v>
      </c>
      <c r="BY19">
        <f t="shared" si="8"/>
        <v>0.62999999999999989</v>
      </c>
      <c r="CB19">
        <f t="shared" si="24"/>
        <v>0.39689999999999986</v>
      </c>
      <c r="CC19">
        <f t="shared" si="9"/>
        <v>0.39689999999999986</v>
      </c>
      <c r="CD19">
        <f t="shared" si="9"/>
        <v>1.8769000000000002</v>
      </c>
      <c r="CE19">
        <f t="shared" si="9"/>
        <v>3.3489000000000004</v>
      </c>
      <c r="CF19">
        <f t="shared" si="9"/>
        <v>2.3408999999999995</v>
      </c>
      <c r="CH19">
        <f t="shared" si="25"/>
        <v>1.2768999999999997</v>
      </c>
      <c r="CI19">
        <f t="shared" si="10"/>
        <v>0.13690000000000008</v>
      </c>
      <c r="CJ19">
        <f t="shared" si="10"/>
        <v>0.28090000000000026</v>
      </c>
      <c r="CK19">
        <f t="shared" si="10"/>
        <v>0.28090000000000026</v>
      </c>
      <c r="CL19">
        <f t="shared" si="10"/>
        <v>0.13690000000000008</v>
      </c>
      <c r="CM19">
        <f t="shared" si="10"/>
        <v>0.39689999999999986</v>
      </c>
      <c r="CN19">
        <f t="shared" si="10"/>
        <v>1.2768999999999997</v>
      </c>
      <c r="CO19">
        <f t="shared" si="11"/>
        <v>0.44889999999999991</v>
      </c>
      <c r="CP19">
        <f t="shared" si="11"/>
        <v>1.2768999999999997</v>
      </c>
      <c r="CQ19">
        <f t="shared" si="11"/>
        <v>2.6568999999999998</v>
      </c>
      <c r="CR19">
        <f t="shared" si="11"/>
        <v>7.2900000000000256E-2</v>
      </c>
      <c r="CS19">
        <f t="shared" si="11"/>
        <v>11.764899999999997</v>
      </c>
      <c r="CT19">
        <f t="shared" si="11"/>
        <v>0.39689999999999986</v>
      </c>
      <c r="CV19">
        <f t="shared" si="12"/>
        <v>5.6169000000000002</v>
      </c>
      <c r="CW19">
        <f t="shared" si="12"/>
        <v>9.6099999999999755E-2</v>
      </c>
      <c r="CX19">
        <f t="shared" si="12"/>
        <v>0.39689999999999986</v>
      </c>
      <c r="DA19">
        <f t="shared" si="26"/>
        <v>0.62999999999999989</v>
      </c>
      <c r="DB19">
        <f t="shared" si="13"/>
        <v>0.62999999999999989</v>
      </c>
      <c r="DC19">
        <f t="shared" si="13"/>
        <v>1.37</v>
      </c>
      <c r="DD19">
        <f t="shared" si="13"/>
        <v>1.83</v>
      </c>
      <c r="DE19">
        <f t="shared" si="13"/>
        <v>1.5299999999999998</v>
      </c>
      <c r="DG19">
        <f t="shared" si="14"/>
        <v>1.1299999999999999</v>
      </c>
      <c r="DH19">
        <f t="shared" si="14"/>
        <v>0.37000000000000011</v>
      </c>
      <c r="DI19">
        <f t="shared" si="14"/>
        <v>0.53000000000000025</v>
      </c>
      <c r="DJ19">
        <f t="shared" si="14"/>
        <v>0.53000000000000025</v>
      </c>
      <c r="DK19">
        <f t="shared" si="14"/>
        <v>0.37000000000000011</v>
      </c>
      <c r="DL19">
        <f t="shared" si="14"/>
        <v>0.62999999999999989</v>
      </c>
      <c r="DM19">
        <f t="shared" si="14"/>
        <v>1.1299999999999999</v>
      </c>
      <c r="DN19">
        <f t="shared" si="15"/>
        <v>0.66999999999999993</v>
      </c>
      <c r="DO19">
        <f t="shared" si="15"/>
        <v>1.1299999999999999</v>
      </c>
      <c r="DP19">
        <f t="shared" si="15"/>
        <v>1.63</v>
      </c>
      <c r="DQ19">
        <f t="shared" si="15"/>
        <v>0.27000000000000046</v>
      </c>
      <c r="DR19">
        <f t="shared" si="15"/>
        <v>3.4299999999999997</v>
      </c>
      <c r="DS19">
        <f t="shared" si="15"/>
        <v>0.62999999999999989</v>
      </c>
      <c r="DU19">
        <f t="shared" si="15"/>
        <v>2.37</v>
      </c>
      <c r="DV19">
        <f t="shared" si="15"/>
        <v>0.30999999999999961</v>
      </c>
      <c r="DW19">
        <f t="shared" si="15"/>
        <v>0.62999999999999989</v>
      </c>
      <c r="DZ19">
        <f t="shared" si="27"/>
        <v>1</v>
      </c>
      <c r="EA19">
        <f t="shared" si="16"/>
        <v>1</v>
      </c>
      <c r="EB19">
        <f t="shared" si="16"/>
        <v>0</v>
      </c>
      <c r="EC19">
        <f t="shared" si="16"/>
        <v>0</v>
      </c>
      <c r="ED19">
        <f t="shared" si="16"/>
        <v>0</v>
      </c>
      <c r="EF19">
        <f t="shared" si="17"/>
        <v>0</v>
      </c>
      <c r="EG19">
        <f t="shared" si="17"/>
        <v>1</v>
      </c>
      <c r="EH19">
        <f t="shared" si="17"/>
        <v>1</v>
      </c>
      <c r="EI19">
        <f t="shared" si="17"/>
        <v>1</v>
      </c>
      <c r="EJ19">
        <f t="shared" si="17"/>
        <v>1</v>
      </c>
      <c r="EK19">
        <f t="shared" si="17"/>
        <v>1</v>
      </c>
      <c r="EL19">
        <f t="shared" si="17"/>
        <v>0</v>
      </c>
      <c r="EM19">
        <f t="shared" si="18"/>
        <v>1</v>
      </c>
      <c r="EN19">
        <f t="shared" si="18"/>
        <v>0</v>
      </c>
      <c r="EO19">
        <f t="shared" si="18"/>
        <v>0</v>
      </c>
      <c r="EP19">
        <f t="shared" si="18"/>
        <v>1</v>
      </c>
      <c r="EQ19">
        <f t="shared" si="18"/>
        <v>0</v>
      </c>
      <c r="ER19">
        <f>IF(DS19&gt;1,0,1)</f>
        <v>1</v>
      </c>
      <c r="ET19">
        <f t="shared" si="19"/>
        <v>0</v>
      </c>
      <c r="EU19">
        <f t="shared" si="19"/>
        <v>1</v>
      </c>
      <c r="EV19">
        <f t="shared" si="19"/>
        <v>1</v>
      </c>
      <c r="EX19">
        <f t="shared" si="28"/>
        <v>9</v>
      </c>
    </row>
    <row r="20" spans="1:154" x14ac:dyDescent="0.25">
      <c r="A20" s="1" t="s">
        <v>38</v>
      </c>
      <c r="B20" s="1">
        <v>-0.85</v>
      </c>
      <c r="C20">
        <f t="shared" si="20"/>
        <v>3</v>
      </c>
      <c r="E20">
        <v>-1.9</v>
      </c>
      <c r="F20" s="3">
        <v>-1.2</v>
      </c>
      <c r="G20">
        <v>-2</v>
      </c>
      <c r="H20" s="3">
        <v>-1.4</v>
      </c>
      <c r="I20" s="3">
        <v>-1.2</v>
      </c>
      <c r="J20" s="3"/>
      <c r="K20" s="3">
        <v>-0.2</v>
      </c>
      <c r="L20">
        <v>-2</v>
      </c>
      <c r="M20" s="3">
        <v>-1.4</v>
      </c>
      <c r="N20" s="3">
        <v>-1</v>
      </c>
      <c r="O20" s="3">
        <v>-1</v>
      </c>
      <c r="P20">
        <v>-2</v>
      </c>
      <c r="Q20" s="3">
        <v>-1</v>
      </c>
      <c r="R20" s="3">
        <v>-1.6</v>
      </c>
      <c r="S20" s="3">
        <v>-1</v>
      </c>
      <c r="T20" s="3">
        <v>-0.7</v>
      </c>
      <c r="U20" s="3">
        <v>-1.1000000000000001</v>
      </c>
      <c r="V20" s="3">
        <v>-1.7</v>
      </c>
      <c r="Y20">
        <v>-2</v>
      </c>
      <c r="Z20" s="3">
        <v>-0.95</v>
      </c>
      <c r="AA20">
        <f t="shared" si="21"/>
        <v>-1.2</v>
      </c>
      <c r="AB20" t="b">
        <v>1</v>
      </c>
      <c r="AD20">
        <f t="shared" si="22"/>
        <v>11</v>
      </c>
      <c r="AE20">
        <f t="shared" si="0"/>
        <v>4</v>
      </c>
      <c r="AF20">
        <f t="shared" si="0"/>
        <v>3</v>
      </c>
      <c r="AG20">
        <f t="shared" si="0"/>
        <v>4.5</v>
      </c>
      <c r="AH20">
        <f t="shared" si="0"/>
        <v>6</v>
      </c>
      <c r="AJ20">
        <f t="shared" si="1"/>
        <v>1</v>
      </c>
      <c r="AK20">
        <f t="shared" si="1"/>
        <v>5</v>
      </c>
      <c r="AL20">
        <f t="shared" si="1"/>
        <v>5.5</v>
      </c>
      <c r="AM20">
        <f t="shared" si="1"/>
        <v>4.5</v>
      </c>
      <c r="AN20">
        <f t="shared" si="1"/>
        <v>3.5</v>
      </c>
      <c r="AO20">
        <f t="shared" si="1"/>
        <v>9.5</v>
      </c>
      <c r="AQ20">
        <f t="shared" si="2"/>
        <v>7</v>
      </c>
      <c r="AR20">
        <f t="shared" si="2"/>
        <v>2</v>
      </c>
      <c r="AS20">
        <f t="shared" si="2"/>
        <v>1</v>
      </c>
      <c r="AT20">
        <f t="shared" si="2"/>
        <v>3</v>
      </c>
      <c r="AU20">
        <f t="shared" si="2"/>
        <v>12</v>
      </c>
      <c r="AX20">
        <f t="shared" si="3"/>
        <v>7</v>
      </c>
      <c r="AZ20">
        <f t="shared" si="4"/>
        <v>1</v>
      </c>
      <c r="BC20">
        <f t="shared" si="23"/>
        <v>-1.0499999999999998</v>
      </c>
      <c r="BD20">
        <f t="shared" si="5"/>
        <v>-0.35</v>
      </c>
      <c r="BE20">
        <f t="shared" si="5"/>
        <v>-1.1499999999999999</v>
      </c>
      <c r="BF20">
        <f t="shared" si="5"/>
        <v>-0.54999999999999993</v>
      </c>
      <c r="BG20">
        <f t="shared" si="5"/>
        <v>-0.35</v>
      </c>
      <c r="BI20">
        <f t="shared" si="6"/>
        <v>0.64999999999999991</v>
      </c>
      <c r="BJ20">
        <f t="shared" si="6"/>
        <v>-1.1499999999999999</v>
      </c>
      <c r="BK20">
        <f t="shared" si="6"/>
        <v>-0.54999999999999993</v>
      </c>
      <c r="BL20">
        <f t="shared" si="6"/>
        <v>-0.15000000000000002</v>
      </c>
      <c r="BM20">
        <f t="shared" si="6"/>
        <v>-0.15000000000000002</v>
      </c>
      <c r="BN20">
        <f t="shared" si="6"/>
        <v>-1.1499999999999999</v>
      </c>
      <c r="BO20">
        <f t="shared" si="6"/>
        <v>-0.15000000000000002</v>
      </c>
      <c r="BP20">
        <f t="shared" si="7"/>
        <v>-0.75000000000000011</v>
      </c>
      <c r="BQ20">
        <f t="shared" si="7"/>
        <v>-0.15000000000000002</v>
      </c>
      <c r="BR20">
        <f t="shared" si="7"/>
        <v>0.15000000000000002</v>
      </c>
      <c r="BS20">
        <f t="shared" si="7"/>
        <v>-0.25000000000000011</v>
      </c>
      <c r="BT20">
        <f t="shared" si="7"/>
        <v>-0.85</v>
      </c>
      <c r="BW20">
        <f t="shared" si="8"/>
        <v>-1.1499999999999999</v>
      </c>
      <c r="BX20">
        <f t="shared" si="8"/>
        <v>-9.9999999999999978E-2</v>
      </c>
      <c r="BY20">
        <f t="shared" si="8"/>
        <v>-0.35</v>
      </c>
      <c r="CB20">
        <f t="shared" si="24"/>
        <v>1.1024999999999996</v>
      </c>
      <c r="CC20">
        <f t="shared" si="9"/>
        <v>0.12249999999999998</v>
      </c>
      <c r="CD20">
        <f t="shared" si="9"/>
        <v>1.3224999999999998</v>
      </c>
      <c r="CE20">
        <f t="shared" si="9"/>
        <v>0.30249999999999994</v>
      </c>
      <c r="CF20">
        <f t="shared" si="9"/>
        <v>0.12249999999999998</v>
      </c>
      <c r="CH20">
        <f t="shared" si="25"/>
        <v>0.42249999999999988</v>
      </c>
      <c r="CI20">
        <f t="shared" si="25"/>
        <v>1.3224999999999998</v>
      </c>
      <c r="CJ20">
        <f t="shared" si="25"/>
        <v>0.30249999999999994</v>
      </c>
      <c r="CK20">
        <f t="shared" si="25"/>
        <v>2.2500000000000006E-2</v>
      </c>
      <c r="CL20">
        <f t="shared" si="25"/>
        <v>2.2500000000000006E-2</v>
      </c>
      <c r="CM20">
        <f t="shared" si="25"/>
        <v>1.3224999999999998</v>
      </c>
      <c r="CN20">
        <f t="shared" si="25"/>
        <v>2.2500000000000006E-2</v>
      </c>
      <c r="CO20">
        <f t="shared" si="11"/>
        <v>0.56250000000000022</v>
      </c>
      <c r="CP20">
        <f t="shared" si="11"/>
        <v>2.2500000000000006E-2</v>
      </c>
      <c r="CQ20">
        <f t="shared" si="11"/>
        <v>2.2500000000000006E-2</v>
      </c>
      <c r="CR20">
        <f t="shared" si="11"/>
        <v>6.2500000000000056E-2</v>
      </c>
      <c r="CS20">
        <f t="shared" si="11"/>
        <v>0.72249999999999992</v>
      </c>
      <c r="CV20">
        <f t="shared" si="12"/>
        <v>1.3224999999999998</v>
      </c>
      <c r="CW20">
        <f t="shared" si="12"/>
        <v>9.999999999999995E-3</v>
      </c>
      <c r="CX20">
        <f t="shared" si="12"/>
        <v>0.12249999999999998</v>
      </c>
      <c r="DA20">
        <f t="shared" si="26"/>
        <v>1.0499999999999998</v>
      </c>
      <c r="DB20">
        <f t="shared" si="13"/>
        <v>0.35</v>
      </c>
      <c r="DC20">
        <f t="shared" si="13"/>
        <v>1.1499999999999999</v>
      </c>
      <c r="DD20">
        <f t="shared" si="13"/>
        <v>0.54999999999999993</v>
      </c>
      <c r="DE20">
        <f t="shared" si="13"/>
        <v>0.35</v>
      </c>
      <c r="DG20">
        <f t="shared" si="14"/>
        <v>0.64999999999999991</v>
      </c>
      <c r="DH20">
        <f t="shared" si="14"/>
        <v>1.1499999999999999</v>
      </c>
      <c r="DI20">
        <f t="shared" si="14"/>
        <v>0.54999999999999993</v>
      </c>
      <c r="DJ20">
        <f t="shared" si="14"/>
        <v>0.15000000000000002</v>
      </c>
      <c r="DK20">
        <f t="shared" si="14"/>
        <v>0.15000000000000002</v>
      </c>
      <c r="DL20">
        <f t="shared" si="14"/>
        <v>1.1499999999999999</v>
      </c>
      <c r="DM20">
        <f t="shared" si="14"/>
        <v>0.15000000000000002</v>
      </c>
      <c r="DN20">
        <f t="shared" si="15"/>
        <v>0.75000000000000011</v>
      </c>
      <c r="DO20">
        <f t="shared" si="15"/>
        <v>0.15000000000000002</v>
      </c>
      <c r="DP20">
        <f t="shared" si="15"/>
        <v>0.15000000000000002</v>
      </c>
      <c r="DQ20">
        <f t="shared" si="15"/>
        <v>0.25000000000000011</v>
      </c>
      <c r="DR20">
        <f t="shared" si="15"/>
        <v>0.85</v>
      </c>
      <c r="DU20">
        <f t="shared" si="15"/>
        <v>1.1499999999999999</v>
      </c>
      <c r="DV20">
        <f t="shared" si="15"/>
        <v>9.9999999999999978E-2</v>
      </c>
      <c r="DW20">
        <f t="shared" si="15"/>
        <v>0.35</v>
      </c>
      <c r="DZ20">
        <f t="shared" si="27"/>
        <v>0</v>
      </c>
      <c r="EA20">
        <f t="shared" si="16"/>
        <v>1</v>
      </c>
      <c r="EB20">
        <f t="shared" si="16"/>
        <v>0</v>
      </c>
      <c r="EC20">
        <f t="shared" si="16"/>
        <v>1</v>
      </c>
      <c r="ED20">
        <f t="shared" si="16"/>
        <v>1</v>
      </c>
      <c r="EF20">
        <f t="shared" si="17"/>
        <v>1</v>
      </c>
      <c r="EG20">
        <f t="shared" si="17"/>
        <v>0</v>
      </c>
      <c r="EH20">
        <f t="shared" si="17"/>
        <v>1</v>
      </c>
      <c r="EI20">
        <f t="shared" si="17"/>
        <v>1</v>
      </c>
      <c r="EJ20">
        <f t="shared" si="17"/>
        <v>1</v>
      </c>
      <c r="EK20">
        <f t="shared" si="17"/>
        <v>0</v>
      </c>
      <c r="EL20">
        <f t="shared" si="17"/>
        <v>1</v>
      </c>
      <c r="EM20">
        <f t="shared" si="18"/>
        <v>1</v>
      </c>
      <c r="EN20">
        <f t="shared" si="18"/>
        <v>1</v>
      </c>
      <c r="EO20">
        <f t="shared" si="18"/>
        <v>1</v>
      </c>
      <c r="EP20">
        <f t="shared" si="18"/>
        <v>1</v>
      </c>
      <c r="EQ20">
        <f t="shared" si="18"/>
        <v>1</v>
      </c>
      <c r="ET20">
        <f t="shared" si="19"/>
        <v>0</v>
      </c>
      <c r="EU20">
        <f t="shared" si="19"/>
        <v>1</v>
      </c>
      <c r="EV20">
        <f t="shared" si="19"/>
        <v>1</v>
      </c>
      <c r="EX20">
        <f t="shared" si="28"/>
        <v>12</v>
      </c>
    </row>
    <row r="21" spans="1:154" x14ac:dyDescent="0.25">
      <c r="A21" s="1" t="s">
        <v>39</v>
      </c>
      <c r="B21" s="1">
        <v>-4.16</v>
      </c>
      <c r="C21">
        <f t="shared" si="20"/>
        <v>19</v>
      </c>
      <c r="E21">
        <v>-1.2</v>
      </c>
      <c r="F21">
        <v>-6.5</v>
      </c>
      <c r="G21" s="3">
        <v>-4</v>
      </c>
      <c r="H21">
        <v>-2.2000000000000002</v>
      </c>
      <c r="I21">
        <v>-5</v>
      </c>
      <c r="J21" s="3"/>
      <c r="K21" s="3">
        <v>-3.5</v>
      </c>
      <c r="L21">
        <v>-6</v>
      </c>
      <c r="M21">
        <v>-5.5</v>
      </c>
      <c r="N21" s="3">
        <v>-5</v>
      </c>
      <c r="O21" s="3">
        <v>-5</v>
      </c>
      <c r="P21">
        <v>-5.5</v>
      </c>
      <c r="Q21">
        <v>-2.6</v>
      </c>
      <c r="R21" s="3">
        <v>-4</v>
      </c>
      <c r="S21">
        <v>-2</v>
      </c>
      <c r="T21" s="3">
        <v>-3.4</v>
      </c>
      <c r="U21">
        <v>-5.2</v>
      </c>
      <c r="V21">
        <v>-0.5</v>
      </c>
      <c r="Y21">
        <v>-2</v>
      </c>
      <c r="AA21">
        <f t="shared" si="21"/>
        <v>-4</v>
      </c>
      <c r="AB21" t="b">
        <v>1</v>
      </c>
      <c r="AD21">
        <f t="shared" si="22"/>
        <v>6</v>
      </c>
      <c r="AE21">
        <f t="shared" si="0"/>
        <v>25</v>
      </c>
      <c r="AF21">
        <f t="shared" si="0"/>
        <v>15</v>
      </c>
      <c r="AG21">
        <f t="shared" si="0"/>
        <v>10.5</v>
      </c>
      <c r="AH21">
        <f t="shared" si="0"/>
        <v>22</v>
      </c>
      <c r="AJ21">
        <f t="shared" si="1"/>
        <v>20</v>
      </c>
      <c r="AK21">
        <f t="shared" si="1"/>
        <v>22.5</v>
      </c>
      <c r="AL21">
        <f t="shared" si="1"/>
        <v>23.5</v>
      </c>
      <c r="AM21">
        <f t="shared" si="1"/>
        <v>19</v>
      </c>
      <c r="AN21">
        <f t="shared" si="1"/>
        <v>23.5</v>
      </c>
      <c r="AO21">
        <f t="shared" si="1"/>
        <v>22.5</v>
      </c>
      <c r="AQ21">
        <f t="shared" si="2"/>
        <v>14.5</v>
      </c>
      <c r="AR21">
        <f t="shared" si="2"/>
        <v>8</v>
      </c>
      <c r="AS21">
        <f t="shared" si="2"/>
        <v>15</v>
      </c>
      <c r="AT21">
        <f t="shared" si="2"/>
        <v>22</v>
      </c>
      <c r="AU21">
        <f t="shared" si="2"/>
        <v>2</v>
      </c>
      <c r="AX21">
        <f t="shared" si="3"/>
        <v>7</v>
      </c>
      <c r="AZ21">
        <f t="shared" si="4"/>
        <v>22</v>
      </c>
      <c r="BC21">
        <f t="shared" si="23"/>
        <v>2.96</v>
      </c>
      <c r="BD21">
        <f t="shared" si="5"/>
        <v>-2.34</v>
      </c>
      <c r="BE21">
        <f t="shared" si="5"/>
        <v>0.16000000000000014</v>
      </c>
      <c r="BF21">
        <f t="shared" si="5"/>
        <v>1.96</v>
      </c>
      <c r="BG21">
        <f t="shared" si="5"/>
        <v>-0.83999999999999986</v>
      </c>
      <c r="BI21">
        <f t="shared" si="6"/>
        <v>0.66000000000000014</v>
      </c>
      <c r="BJ21">
        <f t="shared" si="6"/>
        <v>-1.8399999999999999</v>
      </c>
      <c r="BK21">
        <f t="shared" si="6"/>
        <v>-1.3399999999999999</v>
      </c>
      <c r="BL21">
        <f t="shared" si="6"/>
        <v>-0.83999999999999986</v>
      </c>
      <c r="BM21">
        <f t="shared" si="6"/>
        <v>-0.83999999999999986</v>
      </c>
      <c r="BN21">
        <f t="shared" si="6"/>
        <v>-1.3399999999999999</v>
      </c>
      <c r="BO21">
        <f t="shared" si="6"/>
        <v>1.56</v>
      </c>
      <c r="BP21">
        <f t="shared" si="7"/>
        <v>0.16000000000000014</v>
      </c>
      <c r="BQ21">
        <f t="shared" si="7"/>
        <v>2.16</v>
      </c>
      <c r="BR21">
        <f t="shared" si="7"/>
        <v>0.76000000000000023</v>
      </c>
      <c r="BS21">
        <f t="shared" si="7"/>
        <v>-1.04</v>
      </c>
      <c r="BT21">
        <f t="shared" si="7"/>
        <v>3.66</v>
      </c>
      <c r="BW21">
        <f t="shared" si="8"/>
        <v>2.16</v>
      </c>
      <c r="BY21">
        <f t="shared" si="8"/>
        <v>0.16000000000000014</v>
      </c>
      <c r="CB21">
        <f t="shared" si="24"/>
        <v>8.7615999999999996</v>
      </c>
      <c r="CC21">
        <f t="shared" si="9"/>
        <v>5.4755999999999991</v>
      </c>
      <c r="CD21">
        <f t="shared" si="9"/>
        <v>2.5600000000000046E-2</v>
      </c>
      <c r="CE21">
        <f t="shared" si="9"/>
        <v>3.8415999999999997</v>
      </c>
      <c r="CF21">
        <f t="shared" si="9"/>
        <v>0.70559999999999978</v>
      </c>
      <c r="CH21">
        <f t="shared" si="25"/>
        <v>0.43560000000000021</v>
      </c>
      <c r="CI21">
        <f t="shared" si="25"/>
        <v>3.3855999999999993</v>
      </c>
      <c r="CJ21">
        <f t="shared" si="25"/>
        <v>1.7955999999999996</v>
      </c>
      <c r="CK21">
        <f t="shared" si="25"/>
        <v>0.70559999999999978</v>
      </c>
      <c r="CL21">
        <f t="shared" si="25"/>
        <v>0.70559999999999978</v>
      </c>
      <c r="CM21">
        <f t="shared" si="25"/>
        <v>1.7955999999999996</v>
      </c>
      <c r="CN21">
        <f t="shared" si="25"/>
        <v>2.4336000000000002</v>
      </c>
      <c r="CO21">
        <f t="shared" si="11"/>
        <v>2.5600000000000046E-2</v>
      </c>
      <c r="CP21">
        <f t="shared" si="11"/>
        <v>4.6656000000000004</v>
      </c>
      <c r="CQ21">
        <f t="shared" si="11"/>
        <v>0.57760000000000034</v>
      </c>
      <c r="CR21">
        <f t="shared" si="11"/>
        <v>1.0816000000000001</v>
      </c>
      <c r="CS21">
        <f t="shared" si="11"/>
        <v>13.395600000000002</v>
      </c>
      <c r="CV21">
        <f t="shared" si="12"/>
        <v>4.6656000000000004</v>
      </c>
      <c r="CX21">
        <f t="shared" si="12"/>
        <v>2.5600000000000046E-2</v>
      </c>
      <c r="DA21">
        <f t="shared" si="26"/>
        <v>2.96</v>
      </c>
      <c r="DB21">
        <f t="shared" si="13"/>
        <v>2.34</v>
      </c>
      <c r="DC21">
        <f t="shared" si="13"/>
        <v>0.16000000000000014</v>
      </c>
      <c r="DD21">
        <f t="shared" si="13"/>
        <v>1.96</v>
      </c>
      <c r="DE21">
        <f t="shared" si="13"/>
        <v>0.83999999999999986</v>
      </c>
      <c r="DG21">
        <f t="shared" si="14"/>
        <v>0.66000000000000014</v>
      </c>
      <c r="DH21">
        <f t="shared" si="14"/>
        <v>1.8399999999999999</v>
      </c>
      <c r="DI21">
        <f t="shared" si="14"/>
        <v>1.3399999999999999</v>
      </c>
      <c r="DJ21">
        <f t="shared" si="14"/>
        <v>0.83999999999999986</v>
      </c>
      <c r="DK21">
        <f t="shared" si="14"/>
        <v>0.83999999999999986</v>
      </c>
      <c r="DL21">
        <f t="shared" si="14"/>
        <v>1.3399999999999999</v>
      </c>
      <c r="DM21">
        <f t="shared" si="14"/>
        <v>1.56</v>
      </c>
      <c r="DN21">
        <f t="shared" si="15"/>
        <v>0.16000000000000014</v>
      </c>
      <c r="DO21">
        <f t="shared" si="15"/>
        <v>2.16</v>
      </c>
      <c r="DP21">
        <f t="shared" si="15"/>
        <v>0.76000000000000023</v>
      </c>
      <c r="DQ21">
        <f t="shared" si="15"/>
        <v>1.04</v>
      </c>
      <c r="DR21">
        <f t="shared" si="15"/>
        <v>3.66</v>
      </c>
      <c r="DU21">
        <f t="shared" si="15"/>
        <v>2.16</v>
      </c>
      <c r="DW21">
        <f t="shared" si="15"/>
        <v>0.16000000000000014</v>
      </c>
      <c r="DZ21">
        <f t="shared" si="27"/>
        <v>0</v>
      </c>
      <c r="EA21">
        <f t="shared" si="16"/>
        <v>0</v>
      </c>
      <c r="EB21">
        <f t="shared" si="16"/>
        <v>1</v>
      </c>
      <c r="EC21">
        <f t="shared" si="16"/>
        <v>0</v>
      </c>
      <c r="ED21">
        <f t="shared" si="16"/>
        <v>1</v>
      </c>
      <c r="EF21">
        <f t="shared" si="17"/>
        <v>1</v>
      </c>
      <c r="EG21">
        <f t="shared" si="17"/>
        <v>0</v>
      </c>
      <c r="EH21">
        <f t="shared" si="17"/>
        <v>0</v>
      </c>
      <c r="EI21">
        <f t="shared" si="17"/>
        <v>1</v>
      </c>
      <c r="EJ21">
        <f t="shared" si="17"/>
        <v>1</v>
      </c>
      <c r="EK21">
        <f t="shared" si="17"/>
        <v>0</v>
      </c>
      <c r="EL21">
        <f t="shared" si="17"/>
        <v>0</v>
      </c>
      <c r="EM21">
        <f t="shared" si="18"/>
        <v>1</v>
      </c>
      <c r="EN21">
        <f t="shared" si="18"/>
        <v>0</v>
      </c>
      <c r="EO21">
        <f t="shared" si="18"/>
        <v>1</v>
      </c>
      <c r="EP21">
        <f t="shared" si="18"/>
        <v>0</v>
      </c>
      <c r="EQ21">
        <f t="shared" si="18"/>
        <v>0</v>
      </c>
      <c r="ET21">
        <f t="shared" si="19"/>
        <v>0</v>
      </c>
      <c r="EV21">
        <f t="shared" si="19"/>
        <v>1</v>
      </c>
      <c r="EX21">
        <f t="shared" si="28"/>
        <v>7</v>
      </c>
    </row>
    <row r="22" spans="1:154" x14ac:dyDescent="0.25">
      <c r="A22" s="1" t="s">
        <v>40</v>
      </c>
      <c r="B22" s="1">
        <v>0.02</v>
      </c>
      <c r="C22">
        <f t="shared" si="20"/>
        <v>2</v>
      </c>
      <c r="E22">
        <v>-3</v>
      </c>
      <c r="F22">
        <v>-3</v>
      </c>
      <c r="G22">
        <v>-6</v>
      </c>
      <c r="H22">
        <v>-4.4000000000000004</v>
      </c>
      <c r="I22">
        <v>-3.7</v>
      </c>
      <c r="J22" s="3"/>
      <c r="K22">
        <v>-1.5</v>
      </c>
      <c r="L22">
        <v>-4</v>
      </c>
      <c r="M22">
        <v>-2</v>
      </c>
      <c r="N22">
        <v>-4</v>
      </c>
      <c r="O22" s="3">
        <v>0</v>
      </c>
      <c r="P22">
        <v>-3</v>
      </c>
      <c r="R22">
        <v>-6</v>
      </c>
      <c r="S22">
        <v>-4</v>
      </c>
      <c r="T22">
        <v>-3</v>
      </c>
      <c r="U22">
        <v>-1.95</v>
      </c>
      <c r="V22">
        <v>-1</v>
      </c>
      <c r="Y22">
        <v>-5</v>
      </c>
      <c r="Z22">
        <v>-2.4500000000000002</v>
      </c>
      <c r="AA22">
        <f t="shared" si="21"/>
        <v>-3</v>
      </c>
      <c r="AB22" t="b">
        <v>1</v>
      </c>
      <c r="AD22">
        <f t="shared" si="22"/>
        <v>15</v>
      </c>
      <c r="AE22">
        <f t="shared" si="0"/>
        <v>14.5</v>
      </c>
      <c r="AF22">
        <f t="shared" si="0"/>
        <v>22.5</v>
      </c>
      <c r="AG22">
        <f t="shared" si="0"/>
        <v>22</v>
      </c>
      <c r="AH22">
        <f t="shared" si="0"/>
        <v>17</v>
      </c>
      <c r="AJ22">
        <f t="shared" si="1"/>
        <v>4.5</v>
      </c>
      <c r="AK22">
        <f t="shared" si="1"/>
        <v>16</v>
      </c>
      <c r="AL22">
        <f t="shared" si="1"/>
        <v>8</v>
      </c>
      <c r="AM22">
        <f t="shared" si="1"/>
        <v>15</v>
      </c>
      <c r="AN22">
        <f t="shared" si="1"/>
        <v>1</v>
      </c>
      <c r="AO22">
        <f t="shared" si="1"/>
        <v>15</v>
      </c>
      <c r="AQ22">
        <f t="shared" si="2"/>
        <v>23</v>
      </c>
      <c r="AR22">
        <f t="shared" si="2"/>
        <v>21</v>
      </c>
      <c r="AS22">
        <f t="shared" si="2"/>
        <v>13.5</v>
      </c>
      <c r="AT22">
        <f t="shared" si="2"/>
        <v>9</v>
      </c>
      <c r="AU22">
        <f t="shared" si="2"/>
        <v>4.5</v>
      </c>
      <c r="AX22">
        <f t="shared" si="3"/>
        <v>21.5</v>
      </c>
      <c r="AZ22">
        <f t="shared" si="4"/>
        <v>12.5</v>
      </c>
      <c r="BC22">
        <f t="shared" si="23"/>
        <v>-3.02</v>
      </c>
      <c r="BD22">
        <f t="shared" si="5"/>
        <v>-3.02</v>
      </c>
      <c r="BE22">
        <f t="shared" si="5"/>
        <v>-6.02</v>
      </c>
      <c r="BF22">
        <f t="shared" si="5"/>
        <v>-4.42</v>
      </c>
      <c r="BG22">
        <f t="shared" si="5"/>
        <v>-3.72</v>
      </c>
      <c r="BI22">
        <f t="shared" si="6"/>
        <v>-1.52</v>
      </c>
      <c r="BJ22">
        <f t="shared" si="6"/>
        <v>-4.0199999999999996</v>
      </c>
      <c r="BK22">
        <f t="shared" si="6"/>
        <v>-2.02</v>
      </c>
      <c r="BL22">
        <f t="shared" si="6"/>
        <v>-4.0199999999999996</v>
      </c>
      <c r="BM22">
        <f t="shared" si="6"/>
        <v>-0.02</v>
      </c>
      <c r="BN22">
        <f t="shared" si="6"/>
        <v>-3.02</v>
      </c>
      <c r="BP22">
        <f t="shared" si="7"/>
        <v>-6.02</v>
      </c>
      <c r="BQ22">
        <f t="shared" si="7"/>
        <v>-4.0199999999999996</v>
      </c>
      <c r="BR22">
        <f t="shared" si="7"/>
        <v>-3.02</v>
      </c>
      <c r="BS22">
        <f t="shared" si="7"/>
        <v>-1.97</v>
      </c>
      <c r="BT22">
        <f t="shared" si="7"/>
        <v>-1.02</v>
      </c>
      <c r="BW22">
        <f t="shared" si="8"/>
        <v>-5.0199999999999996</v>
      </c>
      <c r="BX22">
        <f t="shared" si="8"/>
        <v>-2.4700000000000002</v>
      </c>
      <c r="BY22">
        <f t="shared" si="8"/>
        <v>-3.02</v>
      </c>
      <c r="CB22">
        <f t="shared" si="24"/>
        <v>9.1204000000000001</v>
      </c>
      <c r="CC22">
        <f t="shared" si="9"/>
        <v>9.1204000000000001</v>
      </c>
      <c r="CD22">
        <f t="shared" si="9"/>
        <v>36.240399999999994</v>
      </c>
      <c r="CE22">
        <f t="shared" si="9"/>
        <v>19.5364</v>
      </c>
      <c r="CF22">
        <f t="shared" si="9"/>
        <v>13.838400000000002</v>
      </c>
      <c r="CH22">
        <f t="shared" si="25"/>
        <v>2.3104</v>
      </c>
      <c r="CI22">
        <f t="shared" si="25"/>
        <v>16.160399999999996</v>
      </c>
      <c r="CJ22">
        <f t="shared" si="25"/>
        <v>4.0804</v>
      </c>
      <c r="CK22">
        <f t="shared" si="25"/>
        <v>16.160399999999996</v>
      </c>
      <c r="CL22">
        <f t="shared" si="25"/>
        <v>4.0000000000000002E-4</v>
      </c>
      <c r="CM22">
        <f t="shared" si="25"/>
        <v>9.1204000000000001</v>
      </c>
      <c r="CO22">
        <f t="shared" si="11"/>
        <v>36.240399999999994</v>
      </c>
      <c r="CP22">
        <f t="shared" si="11"/>
        <v>16.160399999999996</v>
      </c>
      <c r="CQ22">
        <f t="shared" si="11"/>
        <v>9.1204000000000001</v>
      </c>
      <c r="CR22">
        <f t="shared" si="11"/>
        <v>3.8809</v>
      </c>
      <c r="CS22">
        <f t="shared" si="11"/>
        <v>1.0404</v>
      </c>
      <c r="CV22">
        <f t="shared" si="12"/>
        <v>25.200399999999995</v>
      </c>
      <c r="CW22">
        <f t="shared" si="12"/>
        <v>6.1009000000000011</v>
      </c>
      <c r="CX22">
        <f t="shared" si="12"/>
        <v>9.1204000000000001</v>
      </c>
      <c r="DA22">
        <f t="shared" si="26"/>
        <v>3.02</v>
      </c>
      <c r="DB22">
        <f t="shared" si="13"/>
        <v>3.02</v>
      </c>
      <c r="DC22">
        <f t="shared" si="13"/>
        <v>6.02</v>
      </c>
      <c r="DD22">
        <f t="shared" si="13"/>
        <v>4.42</v>
      </c>
      <c r="DE22">
        <f t="shared" si="13"/>
        <v>3.72</v>
      </c>
      <c r="DG22">
        <f t="shared" si="14"/>
        <v>1.52</v>
      </c>
      <c r="DH22">
        <f t="shared" si="14"/>
        <v>4.0199999999999996</v>
      </c>
      <c r="DI22">
        <f t="shared" si="14"/>
        <v>2.02</v>
      </c>
      <c r="DJ22">
        <f t="shared" si="14"/>
        <v>4.0199999999999996</v>
      </c>
      <c r="DK22">
        <f t="shared" si="14"/>
        <v>0.02</v>
      </c>
      <c r="DL22">
        <f t="shared" si="14"/>
        <v>3.02</v>
      </c>
      <c r="DN22">
        <f t="shared" si="15"/>
        <v>6.02</v>
      </c>
      <c r="DO22">
        <f t="shared" si="15"/>
        <v>4.0199999999999996</v>
      </c>
      <c r="DP22">
        <f t="shared" si="15"/>
        <v>3.02</v>
      </c>
      <c r="DQ22">
        <f t="shared" si="15"/>
        <v>1.97</v>
      </c>
      <c r="DR22">
        <f t="shared" si="15"/>
        <v>1.02</v>
      </c>
      <c r="DU22">
        <f t="shared" si="15"/>
        <v>5.0199999999999996</v>
      </c>
      <c r="DV22">
        <f t="shared" si="15"/>
        <v>2.4700000000000002</v>
      </c>
      <c r="DW22">
        <f t="shared" si="15"/>
        <v>3.02</v>
      </c>
      <c r="DZ22">
        <f t="shared" si="27"/>
        <v>0</v>
      </c>
      <c r="EA22">
        <f t="shared" si="16"/>
        <v>0</v>
      </c>
      <c r="EB22">
        <f t="shared" si="16"/>
        <v>0</v>
      </c>
      <c r="EC22">
        <f t="shared" si="16"/>
        <v>0</v>
      </c>
      <c r="ED22">
        <f t="shared" si="16"/>
        <v>0</v>
      </c>
      <c r="EF22">
        <f t="shared" si="17"/>
        <v>0</v>
      </c>
      <c r="EG22">
        <f t="shared" si="17"/>
        <v>0</v>
      </c>
      <c r="EH22">
        <f t="shared" si="17"/>
        <v>0</v>
      </c>
      <c r="EI22">
        <f t="shared" si="17"/>
        <v>0</v>
      </c>
      <c r="EJ22">
        <f t="shared" si="17"/>
        <v>1</v>
      </c>
      <c r="EK22">
        <f t="shared" si="17"/>
        <v>0</v>
      </c>
      <c r="EM22">
        <f t="shared" si="18"/>
        <v>0</v>
      </c>
      <c r="EN22">
        <f t="shared" si="18"/>
        <v>0</v>
      </c>
      <c r="EO22">
        <f t="shared" si="18"/>
        <v>0</v>
      </c>
      <c r="EP22">
        <f t="shared" si="18"/>
        <v>0</v>
      </c>
      <c r="EQ22">
        <f t="shared" si="18"/>
        <v>0</v>
      </c>
      <c r="ET22">
        <f t="shared" si="19"/>
        <v>0</v>
      </c>
      <c r="EU22">
        <f t="shared" si="19"/>
        <v>0</v>
      </c>
      <c r="EV22">
        <f t="shared" si="19"/>
        <v>0</v>
      </c>
      <c r="EX22">
        <f t="shared" si="28"/>
        <v>1</v>
      </c>
    </row>
    <row r="23" spans="1:154" x14ac:dyDescent="0.25">
      <c r="A23" s="1" t="s">
        <v>41</v>
      </c>
      <c r="B23" s="1">
        <v>-1.84</v>
      </c>
      <c r="C23">
        <f t="shared" si="20"/>
        <v>8</v>
      </c>
      <c r="E23">
        <v>-0.5</v>
      </c>
      <c r="F23">
        <v>-0.6</v>
      </c>
      <c r="G23">
        <v>-3</v>
      </c>
      <c r="H23" s="3">
        <v>-1.4</v>
      </c>
      <c r="I23" s="3">
        <v>-1.69</v>
      </c>
      <c r="J23" s="3"/>
      <c r="K23" s="3">
        <v>-2.2000000000000002</v>
      </c>
      <c r="L23" s="3">
        <v>-1.5</v>
      </c>
      <c r="M23">
        <v>-0.5</v>
      </c>
      <c r="N23" s="3">
        <v>-1</v>
      </c>
      <c r="O23">
        <v>-0.5</v>
      </c>
      <c r="P23" s="3">
        <v>-1.5</v>
      </c>
      <c r="R23">
        <v>-0.8</v>
      </c>
      <c r="S23" s="3">
        <v>-2</v>
      </c>
      <c r="T23" s="3">
        <v>-2</v>
      </c>
      <c r="U23" s="3">
        <v>-0.85</v>
      </c>
      <c r="V23" s="3">
        <v>-1.3</v>
      </c>
      <c r="Y23" s="3">
        <v>-1</v>
      </c>
      <c r="Z23" s="3">
        <v>-1.57</v>
      </c>
      <c r="AA23">
        <f t="shared" si="21"/>
        <v>-1.35</v>
      </c>
      <c r="AB23" t="b">
        <v>1</v>
      </c>
      <c r="AD23">
        <f t="shared" si="22"/>
        <v>4</v>
      </c>
      <c r="AE23">
        <f t="shared" si="0"/>
        <v>1</v>
      </c>
      <c r="AF23">
        <f t="shared" si="0"/>
        <v>8.5</v>
      </c>
      <c r="AG23">
        <f t="shared" si="0"/>
        <v>4.5</v>
      </c>
      <c r="AH23">
        <f t="shared" si="0"/>
        <v>7</v>
      </c>
      <c r="AJ23">
        <f t="shared" si="1"/>
        <v>10</v>
      </c>
      <c r="AK23">
        <f t="shared" si="1"/>
        <v>2.5</v>
      </c>
      <c r="AL23">
        <f t="shared" si="1"/>
        <v>1.5</v>
      </c>
      <c r="AM23">
        <f t="shared" si="1"/>
        <v>4.5</v>
      </c>
      <c r="AN23">
        <f t="shared" si="1"/>
        <v>2</v>
      </c>
      <c r="AO23">
        <f t="shared" si="1"/>
        <v>5.5</v>
      </c>
      <c r="AQ23">
        <f t="shared" si="2"/>
        <v>1</v>
      </c>
      <c r="AR23">
        <f t="shared" si="2"/>
        <v>8</v>
      </c>
      <c r="AS23">
        <f t="shared" si="2"/>
        <v>10</v>
      </c>
      <c r="AT23">
        <f t="shared" si="2"/>
        <v>1</v>
      </c>
      <c r="AU23">
        <f t="shared" si="2"/>
        <v>8</v>
      </c>
      <c r="AX23">
        <f t="shared" si="3"/>
        <v>2</v>
      </c>
      <c r="AZ23">
        <f t="shared" si="4"/>
        <v>3</v>
      </c>
      <c r="BC23">
        <f t="shared" si="23"/>
        <v>1.34</v>
      </c>
      <c r="BD23">
        <f t="shared" si="5"/>
        <v>1.2400000000000002</v>
      </c>
      <c r="BE23">
        <f t="shared" si="5"/>
        <v>-1.1599999999999999</v>
      </c>
      <c r="BF23">
        <f t="shared" si="5"/>
        <v>0.44000000000000017</v>
      </c>
      <c r="BG23">
        <f t="shared" si="5"/>
        <v>0.15000000000000013</v>
      </c>
      <c r="BI23">
        <f t="shared" si="6"/>
        <v>-0.3600000000000001</v>
      </c>
      <c r="BJ23">
        <f t="shared" si="6"/>
        <v>0.34000000000000008</v>
      </c>
      <c r="BK23">
        <f t="shared" si="6"/>
        <v>1.34</v>
      </c>
      <c r="BL23">
        <f t="shared" si="6"/>
        <v>0.84000000000000008</v>
      </c>
      <c r="BM23">
        <f t="shared" si="6"/>
        <v>1.34</v>
      </c>
      <c r="BN23">
        <f t="shared" si="6"/>
        <v>0.34000000000000008</v>
      </c>
      <c r="BP23">
        <f t="shared" si="7"/>
        <v>1.04</v>
      </c>
      <c r="BQ23">
        <f t="shared" si="7"/>
        <v>-0.15999999999999992</v>
      </c>
      <c r="BR23">
        <f t="shared" si="7"/>
        <v>-0.15999999999999992</v>
      </c>
      <c r="BS23">
        <f t="shared" si="7"/>
        <v>0.9900000000000001</v>
      </c>
      <c r="BT23">
        <f t="shared" si="7"/>
        <v>0.54</v>
      </c>
      <c r="BW23">
        <f t="shared" si="8"/>
        <v>0.84000000000000008</v>
      </c>
      <c r="BX23">
        <f t="shared" si="8"/>
        <v>0.27</v>
      </c>
      <c r="BY23">
        <f t="shared" si="8"/>
        <v>0.49</v>
      </c>
      <c r="CB23">
        <f t="shared" si="24"/>
        <v>1.7956000000000003</v>
      </c>
      <c r="CC23">
        <f t="shared" si="9"/>
        <v>1.5376000000000005</v>
      </c>
      <c r="CD23">
        <f t="shared" si="9"/>
        <v>1.3455999999999999</v>
      </c>
      <c r="CE23">
        <f t="shared" si="9"/>
        <v>0.19360000000000016</v>
      </c>
      <c r="CF23">
        <f t="shared" si="9"/>
        <v>2.2500000000000041E-2</v>
      </c>
      <c r="CH23">
        <f t="shared" si="25"/>
        <v>0.12960000000000008</v>
      </c>
      <c r="CI23">
        <f t="shared" si="25"/>
        <v>0.11560000000000005</v>
      </c>
      <c r="CJ23">
        <f t="shared" si="25"/>
        <v>1.7956000000000003</v>
      </c>
      <c r="CK23">
        <f t="shared" si="25"/>
        <v>0.70560000000000012</v>
      </c>
      <c r="CL23">
        <f t="shared" si="25"/>
        <v>1.7956000000000003</v>
      </c>
      <c r="CM23">
        <f t="shared" si="25"/>
        <v>0.11560000000000005</v>
      </c>
      <c r="CO23">
        <f t="shared" si="11"/>
        <v>1.0816000000000001</v>
      </c>
      <c r="CP23">
        <f t="shared" si="11"/>
        <v>2.5599999999999973E-2</v>
      </c>
      <c r="CQ23">
        <f t="shared" si="11"/>
        <v>2.5599999999999973E-2</v>
      </c>
      <c r="CR23">
        <f t="shared" si="11"/>
        <v>0.98010000000000019</v>
      </c>
      <c r="CS23">
        <f t="shared" si="11"/>
        <v>0.29160000000000003</v>
      </c>
      <c r="CV23">
        <f t="shared" si="12"/>
        <v>0.70560000000000012</v>
      </c>
      <c r="CW23">
        <f t="shared" si="12"/>
        <v>7.2900000000000006E-2</v>
      </c>
      <c r="CX23">
        <f t="shared" si="12"/>
        <v>0.24009999999999998</v>
      </c>
      <c r="DA23">
        <f t="shared" si="26"/>
        <v>1.34</v>
      </c>
      <c r="DB23">
        <f t="shared" si="13"/>
        <v>1.2400000000000002</v>
      </c>
      <c r="DC23">
        <f t="shared" si="13"/>
        <v>1.1599999999999999</v>
      </c>
      <c r="DD23">
        <f t="shared" si="13"/>
        <v>0.44000000000000017</v>
      </c>
      <c r="DE23">
        <f t="shared" si="13"/>
        <v>0.15000000000000013</v>
      </c>
      <c r="DG23">
        <f t="shared" si="14"/>
        <v>0.3600000000000001</v>
      </c>
      <c r="DH23">
        <f t="shared" si="14"/>
        <v>0.34000000000000008</v>
      </c>
      <c r="DI23">
        <f t="shared" si="14"/>
        <v>1.34</v>
      </c>
      <c r="DJ23">
        <f t="shared" si="14"/>
        <v>0.84000000000000008</v>
      </c>
      <c r="DK23">
        <f t="shared" si="14"/>
        <v>1.34</v>
      </c>
      <c r="DL23">
        <f t="shared" si="14"/>
        <v>0.34000000000000008</v>
      </c>
      <c r="DN23">
        <f t="shared" si="15"/>
        <v>1.04</v>
      </c>
      <c r="DO23">
        <f t="shared" si="15"/>
        <v>0.15999999999999992</v>
      </c>
      <c r="DP23">
        <f t="shared" si="15"/>
        <v>0.15999999999999992</v>
      </c>
      <c r="DQ23">
        <f t="shared" si="15"/>
        <v>0.9900000000000001</v>
      </c>
      <c r="DR23">
        <f t="shared" si="15"/>
        <v>0.54</v>
      </c>
      <c r="DU23">
        <f t="shared" si="15"/>
        <v>0.84000000000000008</v>
      </c>
      <c r="DV23">
        <f t="shared" si="15"/>
        <v>0.27</v>
      </c>
      <c r="DW23">
        <f t="shared" si="15"/>
        <v>0.49</v>
      </c>
      <c r="DZ23">
        <f t="shared" si="27"/>
        <v>0</v>
      </c>
      <c r="EA23">
        <f t="shared" si="16"/>
        <v>0</v>
      </c>
      <c r="EB23">
        <f t="shared" si="16"/>
        <v>0</v>
      </c>
      <c r="EC23">
        <f t="shared" si="16"/>
        <v>1</v>
      </c>
      <c r="ED23">
        <f t="shared" si="16"/>
        <v>1</v>
      </c>
      <c r="EF23">
        <f t="shared" si="17"/>
        <v>1</v>
      </c>
      <c r="EG23">
        <f t="shared" si="17"/>
        <v>1</v>
      </c>
      <c r="EH23">
        <f t="shared" si="17"/>
        <v>0</v>
      </c>
      <c r="EI23">
        <f t="shared" si="17"/>
        <v>1</v>
      </c>
      <c r="EJ23">
        <f t="shared" si="17"/>
        <v>0</v>
      </c>
      <c r="EK23">
        <f t="shared" si="17"/>
        <v>1</v>
      </c>
      <c r="EM23">
        <f t="shared" si="18"/>
        <v>0</v>
      </c>
      <c r="EN23">
        <f t="shared" si="18"/>
        <v>1</v>
      </c>
      <c r="EO23">
        <f t="shared" si="18"/>
        <v>1</v>
      </c>
      <c r="EP23">
        <f t="shared" si="18"/>
        <v>1</v>
      </c>
      <c r="EQ23">
        <f t="shared" si="18"/>
        <v>1</v>
      </c>
      <c r="ET23">
        <f t="shared" si="19"/>
        <v>1</v>
      </c>
      <c r="EU23">
        <f t="shared" si="19"/>
        <v>1</v>
      </c>
      <c r="EV23">
        <f t="shared" si="19"/>
        <v>1</v>
      </c>
      <c r="EX23">
        <f t="shared" si="28"/>
        <v>11</v>
      </c>
    </row>
    <row r="24" spans="1:154" x14ac:dyDescent="0.25">
      <c r="A24" s="1" t="s">
        <v>42</v>
      </c>
      <c r="B24" s="1">
        <v>-1.36</v>
      </c>
      <c r="C24">
        <f t="shared" si="20"/>
        <v>5</v>
      </c>
      <c r="E24" s="3">
        <v>-2</v>
      </c>
      <c r="F24" s="3">
        <v>-1.5</v>
      </c>
      <c r="G24">
        <v>-3</v>
      </c>
      <c r="H24" s="3">
        <v>-1.2</v>
      </c>
      <c r="I24">
        <v>2</v>
      </c>
      <c r="J24" s="3"/>
      <c r="K24" s="3">
        <v>-1.3</v>
      </c>
      <c r="L24" s="3">
        <v>-2</v>
      </c>
      <c r="M24" s="3">
        <v>-1.1000000000000001</v>
      </c>
      <c r="N24" s="3">
        <v>-1.5</v>
      </c>
      <c r="O24" s="3">
        <v>-1.5</v>
      </c>
      <c r="P24" s="3">
        <v>-1.25</v>
      </c>
      <c r="R24" s="3">
        <v>-1.5</v>
      </c>
      <c r="S24">
        <v>-3</v>
      </c>
      <c r="T24" s="3">
        <v>-1.7</v>
      </c>
      <c r="U24" s="3">
        <v>-1.7</v>
      </c>
      <c r="V24" s="3">
        <v>-1.4</v>
      </c>
      <c r="X24">
        <v>-2.5</v>
      </c>
      <c r="Y24" s="3">
        <v>-2</v>
      </c>
      <c r="Z24">
        <v>-2.67</v>
      </c>
      <c r="AA24">
        <f t="shared" si="21"/>
        <v>-1.5</v>
      </c>
      <c r="AB24" t="b">
        <v>0</v>
      </c>
      <c r="AD24">
        <f t="shared" si="22"/>
        <v>12</v>
      </c>
      <c r="AE24">
        <f t="shared" si="0"/>
        <v>6</v>
      </c>
      <c r="AF24">
        <f t="shared" si="0"/>
        <v>8.5</v>
      </c>
      <c r="AG24">
        <f t="shared" si="0"/>
        <v>3</v>
      </c>
      <c r="AH24">
        <f t="shared" si="0"/>
        <v>3</v>
      </c>
      <c r="AJ24">
        <f t="shared" si="1"/>
        <v>3</v>
      </c>
      <c r="AK24">
        <f t="shared" si="1"/>
        <v>5</v>
      </c>
      <c r="AL24">
        <f t="shared" si="1"/>
        <v>3.5</v>
      </c>
      <c r="AM24">
        <f t="shared" si="1"/>
        <v>6</v>
      </c>
      <c r="AN24">
        <f t="shared" si="1"/>
        <v>5</v>
      </c>
      <c r="AO24">
        <f t="shared" si="1"/>
        <v>4</v>
      </c>
      <c r="AQ24">
        <f t="shared" si="2"/>
        <v>5.5</v>
      </c>
      <c r="AR24">
        <f t="shared" si="2"/>
        <v>14.5</v>
      </c>
      <c r="AS24">
        <f t="shared" si="2"/>
        <v>5.5</v>
      </c>
      <c r="AT24">
        <f t="shared" si="2"/>
        <v>6</v>
      </c>
      <c r="AU24">
        <f t="shared" si="2"/>
        <v>9</v>
      </c>
      <c r="AX24">
        <f t="shared" si="3"/>
        <v>7</v>
      </c>
      <c r="AZ24">
        <f t="shared" si="4"/>
        <v>4.5</v>
      </c>
      <c r="BC24">
        <f t="shared" si="23"/>
        <v>-0.6399999999999999</v>
      </c>
      <c r="BD24">
        <f t="shared" si="5"/>
        <v>-0.1399999999999999</v>
      </c>
      <c r="BE24">
        <f t="shared" si="5"/>
        <v>-1.64</v>
      </c>
      <c r="BF24">
        <f t="shared" si="5"/>
        <v>0.16000000000000014</v>
      </c>
      <c r="BG24">
        <f t="shared" si="5"/>
        <v>3.3600000000000003</v>
      </c>
      <c r="BI24">
        <f t="shared" si="6"/>
        <v>6.0000000000000053E-2</v>
      </c>
      <c r="BJ24">
        <f t="shared" si="6"/>
        <v>-0.6399999999999999</v>
      </c>
      <c r="BK24">
        <f t="shared" si="6"/>
        <v>0.26</v>
      </c>
      <c r="BL24">
        <f t="shared" si="6"/>
        <v>-0.1399999999999999</v>
      </c>
      <c r="BM24">
        <f t="shared" si="6"/>
        <v>-0.1399999999999999</v>
      </c>
      <c r="BN24">
        <f t="shared" si="6"/>
        <v>0.1100000000000001</v>
      </c>
      <c r="BP24">
        <f t="shared" si="7"/>
        <v>-0.1399999999999999</v>
      </c>
      <c r="BQ24">
        <f t="shared" si="7"/>
        <v>-1.64</v>
      </c>
      <c r="BR24">
        <f t="shared" si="7"/>
        <v>-0.33999999999999986</v>
      </c>
      <c r="BS24">
        <f t="shared" si="7"/>
        <v>-0.33999999999999986</v>
      </c>
      <c r="BT24">
        <f t="shared" si="7"/>
        <v>-3.9999999999999813E-2</v>
      </c>
      <c r="BV24">
        <f t="shared" si="7"/>
        <v>-1.1399999999999999</v>
      </c>
      <c r="BW24">
        <f t="shared" si="8"/>
        <v>-0.6399999999999999</v>
      </c>
      <c r="BX24">
        <f t="shared" si="8"/>
        <v>-1.3099999999999998</v>
      </c>
      <c r="BY24">
        <f t="shared" si="8"/>
        <v>-0.1399999999999999</v>
      </c>
      <c r="CB24">
        <f t="shared" si="24"/>
        <v>0.40959999999999985</v>
      </c>
      <c r="CC24">
        <f t="shared" si="9"/>
        <v>1.9599999999999972E-2</v>
      </c>
      <c r="CD24">
        <f t="shared" si="9"/>
        <v>2.6895999999999995</v>
      </c>
      <c r="CE24">
        <f t="shared" si="9"/>
        <v>2.5600000000000046E-2</v>
      </c>
      <c r="CF24">
        <f t="shared" si="9"/>
        <v>11.289600000000002</v>
      </c>
      <c r="CH24">
        <f t="shared" si="25"/>
        <v>3.6000000000000064E-3</v>
      </c>
      <c r="CI24">
        <f t="shared" si="25"/>
        <v>0.40959999999999985</v>
      </c>
      <c r="CJ24">
        <f t="shared" si="25"/>
        <v>6.7600000000000007E-2</v>
      </c>
      <c r="CK24">
        <f t="shared" si="25"/>
        <v>1.9599999999999972E-2</v>
      </c>
      <c r="CL24">
        <f t="shared" si="25"/>
        <v>1.9599999999999972E-2</v>
      </c>
      <c r="CM24">
        <f t="shared" si="25"/>
        <v>1.2100000000000022E-2</v>
      </c>
      <c r="CO24">
        <f t="shared" si="11"/>
        <v>1.9599999999999972E-2</v>
      </c>
      <c r="CP24">
        <f t="shared" si="11"/>
        <v>2.6895999999999995</v>
      </c>
      <c r="CQ24">
        <f t="shared" si="11"/>
        <v>0.1155999999999999</v>
      </c>
      <c r="CR24">
        <f t="shared" si="11"/>
        <v>0.1155999999999999</v>
      </c>
      <c r="CS24">
        <f t="shared" si="11"/>
        <v>1.5999999999999851E-3</v>
      </c>
      <c r="CU24">
        <f t="shared" si="29"/>
        <v>1.2995999999999999</v>
      </c>
      <c r="CV24">
        <f t="shared" si="12"/>
        <v>0.40959999999999985</v>
      </c>
      <c r="CW24">
        <f t="shared" si="12"/>
        <v>1.7160999999999995</v>
      </c>
      <c r="CX24">
        <f t="shared" si="12"/>
        <v>1.9599999999999972E-2</v>
      </c>
      <c r="DA24">
        <f t="shared" si="26"/>
        <v>0.6399999999999999</v>
      </c>
      <c r="DB24">
        <f t="shared" si="13"/>
        <v>0.1399999999999999</v>
      </c>
      <c r="DC24">
        <f t="shared" si="13"/>
        <v>1.64</v>
      </c>
      <c r="DD24">
        <f t="shared" si="13"/>
        <v>0.16000000000000014</v>
      </c>
      <c r="DE24">
        <f t="shared" si="13"/>
        <v>3.3600000000000003</v>
      </c>
      <c r="DG24">
        <f t="shared" si="14"/>
        <v>6.0000000000000053E-2</v>
      </c>
      <c r="DH24">
        <f t="shared" si="14"/>
        <v>0.6399999999999999</v>
      </c>
      <c r="DI24">
        <f t="shared" si="14"/>
        <v>0.26</v>
      </c>
      <c r="DJ24">
        <f t="shared" si="14"/>
        <v>0.1399999999999999</v>
      </c>
      <c r="DK24">
        <f t="shared" si="14"/>
        <v>0.1399999999999999</v>
      </c>
      <c r="DL24">
        <f t="shared" si="14"/>
        <v>0.1100000000000001</v>
      </c>
      <c r="DN24">
        <f t="shared" si="15"/>
        <v>0.1399999999999999</v>
      </c>
      <c r="DO24">
        <f t="shared" si="15"/>
        <v>1.64</v>
      </c>
      <c r="DP24">
        <f t="shared" si="15"/>
        <v>0.33999999999999986</v>
      </c>
      <c r="DQ24">
        <f t="shared" si="15"/>
        <v>0.33999999999999986</v>
      </c>
      <c r="DR24">
        <f t="shared" si="15"/>
        <v>3.9999999999999813E-2</v>
      </c>
      <c r="DT24">
        <f t="shared" si="15"/>
        <v>1.1399999999999999</v>
      </c>
      <c r="DU24">
        <f t="shared" si="15"/>
        <v>0.6399999999999999</v>
      </c>
      <c r="DV24">
        <f t="shared" si="15"/>
        <v>1.3099999999999998</v>
      </c>
      <c r="DW24">
        <f t="shared" si="15"/>
        <v>0.1399999999999999</v>
      </c>
      <c r="DZ24">
        <f t="shared" si="27"/>
        <v>1</v>
      </c>
      <c r="EA24">
        <f t="shared" si="16"/>
        <v>1</v>
      </c>
      <c r="EB24">
        <f t="shared" si="16"/>
        <v>0</v>
      </c>
      <c r="EC24">
        <f t="shared" si="16"/>
        <v>1</v>
      </c>
      <c r="ED24">
        <f t="shared" si="16"/>
        <v>0</v>
      </c>
      <c r="EF24">
        <f t="shared" si="17"/>
        <v>1</v>
      </c>
      <c r="EG24">
        <f t="shared" si="17"/>
        <v>1</v>
      </c>
      <c r="EH24">
        <f t="shared" si="17"/>
        <v>1</v>
      </c>
      <c r="EI24">
        <f t="shared" si="17"/>
        <v>1</v>
      </c>
      <c r="EJ24">
        <f t="shared" si="17"/>
        <v>1</v>
      </c>
      <c r="EK24">
        <f t="shared" si="17"/>
        <v>1</v>
      </c>
      <c r="EM24">
        <f t="shared" si="18"/>
        <v>1</v>
      </c>
      <c r="EN24">
        <f t="shared" si="18"/>
        <v>0</v>
      </c>
      <c r="EO24">
        <f t="shared" si="18"/>
        <v>1</v>
      </c>
      <c r="EP24">
        <f t="shared" si="18"/>
        <v>1</v>
      </c>
      <c r="EQ24">
        <f t="shared" si="18"/>
        <v>1</v>
      </c>
      <c r="ES24">
        <f>IF(DT24&gt;1,0,1)</f>
        <v>0</v>
      </c>
      <c r="ET24">
        <f t="shared" si="19"/>
        <v>1</v>
      </c>
      <c r="EU24">
        <f t="shared" si="19"/>
        <v>0</v>
      </c>
      <c r="EV24">
        <f t="shared" si="19"/>
        <v>1</v>
      </c>
      <c r="EX24">
        <f t="shared" si="28"/>
        <v>14</v>
      </c>
    </row>
    <row r="25" spans="1:154" x14ac:dyDescent="0.25">
      <c r="A25" s="1" t="s">
        <v>43</v>
      </c>
      <c r="B25" s="3">
        <v>-4.29</v>
      </c>
      <c r="C25">
        <f t="shared" si="20"/>
        <v>20</v>
      </c>
      <c r="E25">
        <v>-7</v>
      </c>
      <c r="F25" s="3">
        <v>-4</v>
      </c>
      <c r="G25" s="3">
        <v>-5</v>
      </c>
      <c r="H25">
        <v>-2.2999999999999998</v>
      </c>
      <c r="I25">
        <v>-3.2</v>
      </c>
      <c r="J25" s="3"/>
      <c r="K25" s="3">
        <v>-3.4</v>
      </c>
      <c r="L25">
        <v>-2</v>
      </c>
      <c r="M25" s="3">
        <v>-3.8</v>
      </c>
      <c r="N25">
        <v>-5.8</v>
      </c>
      <c r="O25" s="3">
        <v>-4</v>
      </c>
      <c r="P25">
        <v>-5.6</v>
      </c>
      <c r="R25">
        <v>-5.5</v>
      </c>
      <c r="S25">
        <v>-3</v>
      </c>
      <c r="T25">
        <v>-0.9</v>
      </c>
      <c r="U25" s="3">
        <v>-3.4</v>
      </c>
      <c r="V25">
        <v>-2.2999999999999998</v>
      </c>
      <c r="Y25">
        <v>-3</v>
      </c>
      <c r="Z25" s="3">
        <v>-3.58</v>
      </c>
      <c r="AA25">
        <f t="shared" si="21"/>
        <v>-3.49</v>
      </c>
      <c r="AB25" t="b">
        <v>1</v>
      </c>
      <c r="AD25">
        <f t="shared" si="22"/>
        <v>23.5</v>
      </c>
      <c r="AE25">
        <f t="shared" si="0"/>
        <v>20</v>
      </c>
      <c r="AF25">
        <f t="shared" si="0"/>
        <v>19</v>
      </c>
      <c r="AG25">
        <f t="shared" si="0"/>
        <v>12</v>
      </c>
      <c r="AH25">
        <f t="shared" si="0"/>
        <v>16</v>
      </c>
      <c r="AJ25">
        <f t="shared" si="1"/>
        <v>17</v>
      </c>
      <c r="AK25">
        <f t="shared" si="1"/>
        <v>5</v>
      </c>
      <c r="AL25">
        <f t="shared" si="1"/>
        <v>15</v>
      </c>
      <c r="AM25">
        <f t="shared" si="1"/>
        <v>21</v>
      </c>
      <c r="AN25">
        <f t="shared" si="1"/>
        <v>20</v>
      </c>
      <c r="AO25">
        <f t="shared" si="1"/>
        <v>24</v>
      </c>
      <c r="AQ25">
        <f t="shared" si="2"/>
        <v>21.5</v>
      </c>
      <c r="AR25">
        <f t="shared" si="2"/>
        <v>14.5</v>
      </c>
      <c r="AS25">
        <f t="shared" si="2"/>
        <v>2</v>
      </c>
      <c r="AT25">
        <f t="shared" si="2"/>
        <v>14</v>
      </c>
      <c r="AU25">
        <f t="shared" si="2"/>
        <v>17</v>
      </c>
      <c r="AX25">
        <f t="shared" si="3"/>
        <v>15</v>
      </c>
      <c r="AZ25">
        <f t="shared" si="4"/>
        <v>16</v>
      </c>
      <c r="BC25">
        <f t="shared" si="23"/>
        <v>-2.71</v>
      </c>
      <c r="BD25">
        <f t="shared" si="5"/>
        <v>0.29000000000000004</v>
      </c>
      <c r="BE25">
        <f t="shared" si="5"/>
        <v>-0.71</v>
      </c>
      <c r="BF25">
        <f t="shared" si="5"/>
        <v>1.9900000000000002</v>
      </c>
      <c r="BG25">
        <f t="shared" si="5"/>
        <v>1.0899999999999999</v>
      </c>
      <c r="BI25">
        <f t="shared" si="6"/>
        <v>0.89000000000000012</v>
      </c>
      <c r="BJ25">
        <f t="shared" si="6"/>
        <v>2.29</v>
      </c>
      <c r="BK25">
        <f t="shared" si="6"/>
        <v>0.49000000000000021</v>
      </c>
      <c r="BL25">
        <f t="shared" si="6"/>
        <v>-1.5099999999999998</v>
      </c>
      <c r="BM25">
        <f t="shared" si="6"/>
        <v>0.29000000000000004</v>
      </c>
      <c r="BN25">
        <f t="shared" si="6"/>
        <v>-1.3099999999999996</v>
      </c>
      <c r="BP25">
        <f t="shared" si="7"/>
        <v>-1.21</v>
      </c>
      <c r="BQ25">
        <f t="shared" si="7"/>
        <v>1.29</v>
      </c>
      <c r="BR25">
        <f t="shared" si="7"/>
        <v>3.39</v>
      </c>
      <c r="BS25">
        <f t="shared" si="7"/>
        <v>0.89000000000000012</v>
      </c>
      <c r="BT25">
        <f t="shared" si="7"/>
        <v>1.9900000000000002</v>
      </c>
      <c r="BW25">
        <f t="shared" si="8"/>
        <v>1.29</v>
      </c>
      <c r="BX25">
        <f t="shared" si="8"/>
        <v>0.71</v>
      </c>
      <c r="BY25">
        <f t="shared" si="8"/>
        <v>0.79999999999999982</v>
      </c>
      <c r="CB25">
        <f t="shared" si="24"/>
        <v>7.3441000000000001</v>
      </c>
      <c r="CC25">
        <f t="shared" si="9"/>
        <v>8.4100000000000022E-2</v>
      </c>
      <c r="CD25">
        <f t="shared" si="9"/>
        <v>0.50409999999999999</v>
      </c>
      <c r="CE25">
        <f t="shared" si="9"/>
        <v>3.9601000000000011</v>
      </c>
      <c r="CF25">
        <f t="shared" si="9"/>
        <v>1.1880999999999997</v>
      </c>
      <c r="CH25">
        <f t="shared" si="25"/>
        <v>0.79210000000000025</v>
      </c>
      <c r="CI25">
        <f t="shared" si="25"/>
        <v>5.2441000000000004</v>
      </c>
      <c r="CJ25">
        <f t="shared" si="25"/>
        <v>0.2401000000000002</v>
      </c>
      <c r="CK25">
        <f t="shared" si="25"/>
        <v>2.2800999999999996</v>
      </c>
      <c r="CL25">
        <f t="shared" si="25"/>
        <v>8.4100000000000022E-2</v>
      </c>
      <c r="CM25">
        <f t="shared" si="25"/>
        <v>1.7160999999999991</v>
      </c>
      <c r="CO25">
        <f t="shared" si="11"/>
        <v>1.4641</v>
      </c>
      <c r="CP25">
        <f t="shared" si="11"/>
        <v>1.6641000000000001</v>
      </c>
      <c r="CQ25">
        <f t="shared" si="11"/>
        <v>11.492100000000001</v>
      </c>
      <c r="CR25">
        <f t="shared" si="11"/>
        <v>0.79210000000000025</v>
      </c>
      <c r="CS25">
        <f t="shared" si="11"/>
        <v>3.9601000000000011</v>
      </c>
      <c r="CV25">
        <f t="shared" si="12"/>
        <v>1.6641000000000001</v>
      </c>
      <c r="CW25">
        <f t="shared" si="12"/>
        <v>0.50409999999999999</v>
      </c>
      <c r="CX25">
        <f t="shared" si="12"/>
        <v>0.63999999999999968</v>
      </c>
      <c r="DA25">
        <f t="shared" si="26"/>
        <v>2.71</v>
      </c>
      <c r="DB25">
        <f t="shared" si="13"/>
        <v>0.29000000000000004</v>
      </c>
      <c r="DC25">
        <f t="shared" si="13"/>
        <v>0.71</v>
      </c>
      <c r="DD25">
        <f t="shared" si="13"/>
        <v>1.9900000000000002</v>
      </c>
      <c r="DE25">
        <f t="shared" si="13"/>
        <v>1.0899999999999999</v>
      </c>
      <c r="DG25">
        <f t="shared" si="14"/>
        <v>0.89000000000000012</v>
      </c>
      <c r="DH25">
        <f t="shared" si="14"/>
        <v>2.29</v>
      </c>
      <c r="DI25">
        <f t="shared" si="14"/>
        <v>0.49000000000000021</v>
      </c>
      <c r="DJ25">
        <f t="shared" si="14"/>
        <v>1.5099999999999998</v>
      </c>
      <c r="DK25">
        <f t="shared" si="14"/>
        <v>0.29000000000000004</v>
      </c>
      <c r="DL25">
        <f t="shared" si="14"/>
        <v>1.3099999999999996</v>
      </c>
      <c r="DN25">
        <f t="shared" si="15"/>
        <v>1.21</v>
      </c>
      <c r="DO25">
        <f t="shared" si="15"/>
        <v>1.29</v>
      </c>
      <c r="DP25">
        <f t="shared" si="15"/>
        <v>3.39</v>
      </c>
      <c r="DQ25">
        <f t="shared" si="15"/>
        <v>0.89000000000000012</v>
      </c>
      <c r="DR25">
        <f t="shared" si="15"/>
        <v>1.9900000000000002</v>
      </c>
      <c r="DU25">
        <f t="shared" si="15"/>
        <v>1.29</v>
      </c>
      <c r="DV25">
        <f t="shared" si="15"/>
        <v>0.71</v>
      </c>
      <c r="DW25">
        <f t="shared" si="15"/>
        <v>0.79999999999999982</v>
      </c>
      <c r="DZ25">
        <f t="shared" si="27"/>
        <v>0</v>
      </c>
      <c r="EA25">
        <f t="shared" si="16"/>
        <v>1</v>
      </c>
      <c r="EB25">
        <f t="shared" si="16"/>
        <v>1</v>
      </c>
      <c r="EC25">
        <f t="shared" si="16"/>
        <v>0</v>
      </c>
      <c r="ED25">
        <f t="shared" si="16"/>
        <v>0</v>
      </c>
      <c r="EF25">
        <f t="shared" si="17"/>
        <v>1</v>
      </c>
      <c r="EG25">
        <f t="shared" si="17"/>
        <v>0</v>
      </c>
      <c r="EH25">
        <f t="shared" si="17"/>
        <v>1</v>
      </c>
      <c r="EI25">
        <f t="shared" si="17"/>
        <v>0</v>
      </c>
      <c r="EJ25">
        <f t="shared" si="17"/>
        <v>1</v>
      </c>
      <c r="EK25">
        <f t="shared" si="17"/>
        <v>0</v>
      </c>
      <c r="EM25">
        <f t="shared" si="18"/>
        <v>0</v>
      </c>
      <c r="EN25">
        <f t="shared" si="18"/>
        <v>0</v>
      </c>
      <c r="EO25">
        <f t="shared" si="18"/>
        <v>0</v>
      </c>
      <c r="EP25">
        <f t="shared" si="18"/>
        <v>1</v>
      </c>
      <c r="EQ25">
        <f t="shared" si="18"/>
        <v>0</v>
      </c>
      <c r="ET25">
        <f t="shared" si="19"/>
        <v>0</v>
      </c>
      <c r="EU25">
        <f t="shared" si="19"/>
        <v>1</v>
      </c>
      <c r="EV25">
        <f t="shared" si="19"/>
        <v>1</v>
      </c>
      <c r="EX25">
        <f t="shared" si="28"/>
        <v>6</v>
      </c>
    </row>
    <row r="26" spans="1:154" x14ac:dyDescent="0.25">
      <c r="A26" s="1" t="s">
        <v>44</v>
      </c>
      <c r="B26" s="1">
        <v>-5.2</v>
      </c>
      <c r="C26">
        <f t="shared" si="20"/>
        <v>22</v>
      </c>
      <c r="E26" s="3">
        <v>-4.5</v>
      </c>
      <c r="F26">
        <v>-4</v>
      </c>
      <c r="G26">
        <v>-4</v>
      </c>
      <c r="H26">
        <v>-2.2000000000000002</v>
      </c>
      <c r="I26" s="3">
        <v>-6</v>
      </c>
      <c r="K26">
        <v>-2.6</v>
      </c>
      <c r="L26">
        <v>-4</v>
      </c>
      <c r="M26" s="3">
        <v>-4.8</v>
      </c>
      <c r="N26">
        <v>-4</v>
      </c>
      <c r="O26">
        <v>-3</v>
      </c>
      <c r="P26">
        <v>-2.2000000000000002</v>
      </c>
      <c r="Q26">
        <v>-3.5</v>
      </c>
      <c r="R26">
        <v>-3.5</v>
      </c>
      <c r="S26">
        <v>-4</v>
      </c>
      <c r="T26" s="3">
        <v>-5</v>
      </c>
      <c r="U26">
        <v>-1.5</v>
      </c>
      <c r="V26">
        <v>-1</v>
      </c>
      <c r="Y26">
        <v>-2</v>
      </c>
      <c r="AA26">
        <f t="shared" si="21"/>
        <v>-3.75</v>
      </c>
      <c r="AB26" t="b">
        <v>1</v>
      </c>
      <c r="AD26">
        <f t="shared" si="22"/>
        <v>20</v>
      </c>
      <c r="AE26">
        <f t="shared" si="0"/>
        <v>20</v>
      </c>
      <c r="AF26">
        <f t="shared" si="0"/>
        <v>15</v>
      </c>
      <c r="AG26">
        <f t="shared" si="0"/>
        <v>10.5</v>
      </c>
      <c r="AH26">
        <f t="shared" si="0"/>
        <v>24</v>
      </c>
      <c r="AJ26">
        <f t="shared" si="1"/>
        <v>12.5</v>
      </c>
      <c r="AK26">
        <f t="shared" si="1"/>
        <v>16</v>
      </c>
      <c r="AL26">
        <f t="shared" si="1"/>
        <v>22</v>
      </c>
      <c r="AM26">
        <f t="shared" si="1"/>
        <v>15</v>
      </c>
      <c r="AN26">
        <f t="shared" si="1"/>
        <v>14.5</v>
      </c>
      <c r="AO26">
        <f t="shared" si="1"/>
        <v>13</v>
      </c>
      <c r="AQ26">
        <f t="shared" si="2"/>
        <v>12.5</v>
      </c>
      <c r="AR26">
        <f t="shared" si="2"/>
        <v>21</v>
      </c>
      <c r="AS26">
        <f t="shared" si="2"/>
        <v>22</v>
      </c>
      <c r="AT26">
        <f t="shared" si="2"/>
        <v>5</v>
      </c>
      <c r="AU26">
        <f t="shared" si="2"/>
        <v>4.5</v>
      </c>
      <c r="AX26">
        <f t="shared" si="3"/>
        <v>7</v>
      </c>
      <c r="AZ26">
        <f t="shared" si="4"/>
        <v>18</v>
      </c>
      <c r="BC26">
        <f t="shared" si="23"/>
        <v>0.70000000000000018</v>
      </c>
      <c r="BD26">
        <f t="shared" si="5"/>
        <v>1.2000000000000002</v>
      </c>
      <c r="BE26">
        <f t="shared" si="5"/>
        <v>1.2000000000000002</v>
      </c>
      <c r="BF26">
        <f t="shared" si="5"/>
        <v>3</v>
      </c>
      <c r="BG26">
        <f t="shared" si="5"/>
        <v>-0.79999999999999982</v>
      </c>
      <c r="BI26">
        <f t="shared" si="6"/>
        <v>2.6</v>
      </c>
      <c r="BJ26">
        <f t="shared" si="6"/>
        <v>1.2000000000000002</v>
      </c>
      <c r="BK26">
        <f t="shared" si="6"/>
        <v>0.40000000000000036</v>
      </c>
      <c r="BL26">
        <f t="shared" si="6"/>
        <v>1.2000000000000002</v>
      </c>
      <c r="BM26">
        <f t="shared" si="6"/>
        <v>2.2000000000000002</v>
      </c>
      <c r="BN26">
        <f t="shared" si="6"/>
        <v>3</v>
      </c>
      <c r="BO26">
        <f t="shared" si="6"/>
        <v>1.7000000000000002</v>
      </c>
      <c r="BP26">
        <f t="shared" si="7"/>
        <v>1.7000000000000002</v>
      </c>
      <c r="BQ26">
        <f t="shared" si="7"/>
        <v>1.2000000000000002</v>
      </c>
      <c r="BR26">
        <f t="shared" si="7"/>
        <v>0.20000000000000018</v>
      </c>
      <c r="BS26">
        <f t="shared" si="7"/>
        <v>3.7</v>
      </c>
      <c r="BT26">
        <f t="shared" si="7"/>
        <v>4.2</v>
      </c>
      <c r="BW26">
        <f t="shared" si="8"/>
        <v>3.2</v>
      </c>
      <c r="BY26">
        <f t="shared" si="8"/>
        <v>1.4500000000000002</v>
      </c>
      <c r="CB26">
        <f t="shared" si="24"/>
        <v>0.49000000000000027</v>
      </c>
      <c r="CC26">
        <f t="shared" si="9"/>
        <v>1.4400000000000004</v>
      </c>
      <c r="CD26">
        <f t="shared" si="9"/>
        <v>1.4400000000000004</v>
      </c>
      <c r="CE26">
        <f t="shared" si="9"/>
        <v>9</v>
      </c>
      <c r="CF26">
        <f t="shared" si="9"/>
        <v>0.63999999999999968</v>
      </c>
      <c r="CH26">
        <f t="shared" si="25"/>
        <v>6.7600000000000007</v>
      </c>
      <c r="CI26">
        <f t="shared" si="25"/>
        <v>1.4400000000000004</v>
      </c>
      <c r="CJ26">
        <f t="shared" si="25"/>
        <v>0.16000000000000028</v>
      </c>
      <c r="CK26">
        <f t="shared" si="25"/>
        <v>1.4400000000000004</v>
      </c>
      <c r="CL26">
        <f t="shared" si="25"/>
        <v>4.8400000000000007</v>
      </c>
      <c r="CM26">
        <f t="shared" si="25"/>
        <v>9</v>
      </c>
      <c r="CN26">
        <f t="shared" si="25"/>
        <v>2.8900000000000006</v>
      </c>
      <c r="CO26">
        <f t="shared" si="11"/>
        <v>2.8900000000000006</v>
      </c>
      <c r="CP26">
        <f t="shared" si="11"/>
        <v>1.4400000000000004</v>
      </c>
      <c r="CQ26">
        <f t="shared" si="11"/>
        <v>4.000000000000007E-2</v>
      </c>
      <c r="CR26">
        <f t="shared" si="11"/>
        <v>13.690000000000001</v>
      </c>
      <c r="CS26">
        <f t="shared" si="11"/>
        <v>17.64</v>
      </c>
      <c r="CV26">
        <f t="shared" si="12"/>
        <v>10.240000000000002</v>
      </c>
      <c r="CX26">
        <f t="shared" si="12"/>
        <v>2.1025000000000005</v>
      </c>
      <c r="DA26">
        <f t="shared" si="26"/>
        <v>0.70000000000000018</v>
      </c>
      <c r="DB26">
        <f t="shared" si="13"/>
        <v>1.2000000000000002</v>
      </c>
      <c r="DC26">
        <f t="shared" si="13"/>
        <v>1.2000000000000002</v>
      </c>
      <c r="DD26">
        <f t="shared" si="13"/>
        <v>3</v>
      </c>
      <c r="DE26">
        <f t="shared" si="13"/>
        <v>0.79999999999999982</v>
      </c>
      <c r="DG26">
        <f t="shared" si="14"/>
        <v>2.6</v>
      </c>
      <c r="DH26">
        <f t="shared" si="14"/>
        <v>1.2000000000000002</v>
      </c>
      <c r="DI26">
        <f t="shared" si="14"/>
        <v>0.40000000000000036</v>
      </c>
      <c r="DJ26">
        <f t="shared" si="14"/>
        <v>1.2000000000000002</v>
      </c>
      <c r="DK26">
        <f t="shared" si="14"/>
        <v>2.2000000000000002</v>
      </c>
      <c r="DL26">
        <f t="shared" si="14"/>
        <v>3</v>
      </c>
      <c r="DM26">
        <f t="shared" si="14"/>
        <v>1.7000000000000002</v>
      </c>
      <c r="DN26">
        <f t="shared" si="15"/>
        <v>1.7000000000000002</v>
      </c>
      <c r="DO26">
        <f t="shared" si="15"/>
        <v>1.2000000000000002</v>
      </c>
      <c r="DP26">
        <f t="shared" si="15"/>
        <v>0.20000000000000018</v>
      </c>
      <c r="DQ26">
        <f t="shared" si="15"/>
        <v>3.7</v>
      </c>
      <c r="DR26">
        <f t="shared" si="15"/>
        <v>4.2</v>
      </c>
      <c r="DU26">
        <f t="shared" si="15"/>
        <v>3.2</v>
      </c>
      <c r="DW26">
        <f t="shared" si="15"/>
        <v>1.4500000000000002</v>
      </c>
      <c r="DZ26">
        <f t="shared" si="27"/>
        <v>1</v>
      </c>
      <c r="EA26">
        <f t="shared" si="16"/>
        <v>0</v>
      </c>
      <c r="EB26">
        <f t="shared" si="16"/>
        <v>0</v>
      </c>
      <c r="EC26">
        <f t="shared" si="16"/>
        <v>0</v>
      </c>
      <c r="ED26">
        <f t="shared" si="16"/>
        <v>1</v>
      </c>
      <c r="EF26">
        <f t="shared" si="17"/>
        <v>0</v>
      </c>
      <c r="EG26">
        <f t="shared" si="17"/>
        <v>0</v>
      </c>
      <c r="EH26">
        <f t="shared" si="17"/>
        <v>1</v>
      </c>
      <c r="EI26">
        <f t="shared" si="17"/>
        <v>0</v>
      </c>
      <c r="EJ26">
        <f t="shared" si="17"/>
        <v>0</v>
      </c>
      <c r="EK26">
        <f t="shared" si="17"/>
        <v>0</v>
      </c>
      <c r="EL26">
        <f t="shared" si="17"/>
        <v>0</v>
      </c>
      <c r="EM26">
        <f t="shared" si="18"/>
        <v>0</v>
      </c>
      <c r="EN26">
        <f t="shared" si="18"/>
        <v>0</v>
      </c>
      <c r="EO26">
        <f t="shared" si="18"/>
        <v>1</v>
      </c>
      <c r="EP26">
        <f t="shared" si="18"/>
        <v>0</v>
      </c>
      <c r="EQ26">
        <f t="shared" si="18"/>
        <v>0</v>
      </c>
      <c r="ET26">
        <f t="shared" si="19"/>
        <v>0</v>
      </c>
      <c r="EV26">
        <f t="shared" si="19"/>
        <v>0</v>
      </c>
      <c r="EX26">
        <f t="shared" si="28"/>
        <v>4</v>
      </c>
    </row>
    <row r="27" spans="1:154" x14ac:dyDescent="0.25">
      <c r="A27" s="1" t="s">
        <v>45</v>
      </c>
      <c r="B27" s="1">
        <v>-6.73</v>
      </c>
      <c r="C27">
        <f t="shared" si="20"/>
        <v>25</v>
      </c>
      <c r="E27" s="3">
        <v>-7</v>
      </c>
      <c r="F27" s="3">
        <v>-6</v>
      </c>
      <c r="G27">
        <v>-8</v>
      </c>
      <c r="H27" s="3">
        <v>-5.9</v>
      </c>
      <c r="I27" s="3">
        <v>-7.1</v>
      </c>
      <c r="J27" s="3"/>
      <c r="K27">
        <v>-4</v>
      </c>
      <c r="L27">
        <v>-5</v>
      </c>
      <c r="M27">
        <v>-8.8000000000000007</v>
      </c>
      <c r="N27" s="3">
        <v>-7</v>
      </c>
      <c r="O27" s="3">
        <v>-6</v>
      </c>
      <c r="P27">
        <v>-9</v>
      </c>
      <c r="Q27" s="3">
        <v>-7</v>
      </c>
      <c r="R27" s="3">
        <v>-6.2</v>
      </c>
      <c r="S27" s="3">
        <v>-7</v>
      </c>
      <c r="T27">
        <v>-7.8</v>
      </c>
      <c r="U27" s="3">
        <v>-7</v>
      </c>
      <c r="V27">
        <v>-0.2</v>
      </c>
      <c r="Y27" s="3">
        <v>-7</v>
      </c>
      <c r="Z27" s="3">
        <v>-6.01</v>
      </c>
      <c r="AA27">
        <f t="shared" si="21"/>
        <v>-7</v>
      </c>
      <c r="AB27" t="b">
        <v>1</v>
      </c>
      <c r="AD27">
        <f t="shared" si="22"/>
        <v>23.5</v>
      </c>
      <c r="AE27">
        <f t="shared" si="0"/>
        <v>24</v>
      </c>
      <c r="AF27">
        <f t="shared" si="0"/>
        <v>25</v>
      </c>
      <c r="AG27">
        <f t="shared" si="0"/>
        <v>25</v>
      </c>
      <c r="AH27">
        <f t="shared" si="0"/>
        <v>25</v>
      </c>
      <c r="AJ27">
        <f t="shared" si="1"/>
        <v>24.5</v>
      </c>
      <c r="AK27">
        <f t="shared" si="1"/>
        <v>20</v>
      </c>
      <c r="AL27">
        <f t="shared" si="1"/>
        <v>25</v>
      </c>
      <c r="AM27">
        <f t="shared" si="1"/>
        <v>24.5</v>
      </c>
      <c r="AN27">
        <f t="shared" si="1"/>
        <v>25</v>
      </c>
      <c r="AO27">
        <f t="shared" si="1"/>
        <v>25</v>
      </c>
      <c r="AQ27">
        <f t="shared" si="2"/>
        <v>24</v>
      </c>
      <c r="AR27">
        <f t="shared" si="2"/>
        <v>25</v>
      </c>
      <c r="AS27">
        <f t="shared" si="2"/>
        <v>25</v>
      </c>
      <c r="AT27">
        <f t="shared" si="2"/>
        <v>25</v>
      </c>
      <c r="AU27">
        <f t="shared" si="2"/>
        <v>1</v>
      </c>
      <c r="AX27">
        <f t="shared" si="3"/>
        <v>23.5</v>
      </c>
      <c r="AZ27">
        <f t="shared" si="4"/>
        <v>25</v>
      </c>
      <c r="BC27">
        <f t="shared" si="23"/>
        <v>-0.26999999999999957</v>
      </c>
      <c r="BD27">
        <f t="shared" si="5"/>
        <v>0.73000000000000043</v>
      </c>
      <c r="BE27">
        <f t="shared" si="5"/>
        <v>-1.2699999999999996</v>
      </c>
      <c r="BF27">
        <f t="shared" si="5"/>
        <v>0.83000000000000007</v>
      </c>
      <c r="BG27">
        <f t="shared" si="5"/>
        <v>-0.36999999999999922</v>
      </c>
      <c r="BI27">
        <f t="shared" si="6"/>
        <v>2.7300000000000004</v>
      </c>
      <c r="BJ27">
        <f t="shared" si="6"/>
        <v>1.7300000000000004</v>
      </c>
      <c r="BK27">
        <f t="shared" si="6"/>
        <v>-2.0700000000000003</v>
      </c>
      <c r="BL27">
        <f t="shared" si="6"/>
        <v>-0.26999999999999957</v>
      </c>
      <c r="BM27">
        <f t="shared" si="6"/>
        <v>0.73000000000000043</v>
      </c>
      <c r="BN27">
        <f t="shared" si="6"/>
        <v>-2.2699999999999996</v>
      </c>
      <c r="BO27">
        <f t="shared" si="6"/>
        <v>-0.26999999999999957</v>
      </c>
      <c r="BP27">
        <f t="shared" si="7"/>
        <v>0.53000000000000025</v>
      </c>
      <c r="BQ27">
        <f t="shared" si="7"/>
        <v>-0.26999999999999957</v>
      </c>
      <c r="BR27">
        <f t="shared" si="7"/>
        <v>-1.0699999999999994</v>
      </c>
      <c r="BS27">
        <f t="shared" si="7"/>
        <v>-0.26999999999999957</v>
      </c>
      <c r="BT27">
        <f t="shared" si="7"/>
        <v>6.53</v>
      </c>
      <c r="BW27">
        <f t="shared" si="8"/>
        <v>-0.26999999999999957</v>
      </c>
      <c r="BX27">
        <f t="shared" si="8"/>
        <v>0.72000000000000064</v>
      </c>
      <c r="BY27">
        <f t="shared" si="8"/>
        <v>-0.26999999999999957</v>
      </c>
      <c r="CB27">
        <f t="shared" si="24"/>
        <v>7.2899999999999771E-2</v>
      </c>
      <c r="CC27">
        <f t="shared" si="9"/>
        <v>0.5329000000000006</v>
      </c>
      <c r="CD27">
        <f t="shared" si="9"/>
        <v>1.6128999999999989</v>
      </c>
      <c r="CE27">
        <f t="shared" si="9"/>
        <v>0.68890000000000007</v>
      </c>
      <c r="CF27">
        <f t="shared" si="9"/>
        <v>0.13689999999999941</v>
      </c>
      <c r="CH27">
        <f t="shared" si="25"/>
        <v>7.4529000000000023</v>
      </c>
      <c r="CI27">
        <f t="shared" si="25"/>
        <v>2.9929000000000014</v>
      </c>
      <c r="CJ27">
        <f t="shared" si="25"/>
        <v>4.2849000000000013</v>
      </c>
      <c r="CK27">
        <f t="shared" si="25"/>
        <v>7.2899999999999771E-2</v>
      </c>
      <c r="CL27">
        <f t="shared" si="25"/>
        <v>0.5329000000000006</v>
      </c>
      <c r="CM27">
        <f t="shared" si="25"/>
        <v>5.152899999999998</v>
      </c>
      <c r="CN27">
        <f t="shared" si="25"/>
        <v>7.2899999999999771E-2</v>
      </c>
      <c r="CO27">
        <f t="shared" si="11"/>
        <v>0.28090000000000026</v>
      </c>
      <c r="CP27">
        <f t="shared" si="11"/>
        <v>7.2899999999999771E-2</v>
      </c>
      <c r="CQ27">
        <f t="shared" si="11"/>
        <v>1.1448999999999987</v>
      </c>
      <c r="CR27">
        <f t="shared" si="11"/>
        <v>7.2899999999999771E-2</v>
      </c>
      <c r="CS27">
        <f t="shared" si="11"/>
        <v>42.640900000000002</v>
      </c>
      <c r="CV27">
        <f t="shared" si="12"/>
        <v>7.2899999999999771E-2</v>
      </c>
      <c r="CW27">
        <f t="shared" si="12"/>
        <v>0.51840000000000097</v>
      </c>
      <c r="CX27">
        <f t="shared" si="12"/>
        <v>7.2899999999999771E-2</v>
      </c>
      <c r="DA27">
        <f t="shared" si="26"/>
        <v>0.26999999999999957</v>
      </c>
      <c r="DB27">
        <f t="shared" si="13"/>
        <v>0.73000000000000043</v>
      </c>
      <c r="DC27">
        <f t="shared" si="13"/>
        <v>1.2699999999999996</v>
      </c>
      <c r="DD27">
        <f t="shared" si="13"/>
        <v>0.83000000000000007</v>
      </c>
      <c r="DE27">
        <f t="shared" si="13"/>
        <v>0.36999999999999922</v>
      </c>
      <c r="DG27">
        <f t="shared" si="14"/>
        <v>2.7300000000000004</v>
      </c>
      <c r="DH27">
        <f t="shared" si="14"/>
        <v>1.7300000000000004</v>
      </c>
      <c r="DI27">
        <f t="shared" si="14"/>
        <v>2.0700000000000003</v>
      </c>
      <c r="DJ27">
        <f t="shared" si="14"/>
        <v>0.26999999999999957</v>
      </c>
      <c r="DK27">
        <f t="shared" si="14"/>
        <v>0.73000000000000043</v>
      </c>
      <c r="DL27">
        <f t="shared" si="14"/>
        <v>2.2699999999999996</v>
      </c>
      <c r="DM27">
        <f t="shared" si="14"/>
        <v>0.26999999999999957</v>
      </c>
      <c r="DN27">
        <f t="shared" si="15"/>
        <v>0.53000000000000025</v>
      </c>
      <c r="DO27">
        <f t="shared" si="15"/>
        <v>0.26999999999999957</v>
      </c>
      <c r="DP27">
        <f t="shared" si="15"/>
        <v>1.0699999999999994</v>
      </c>
      <c r="DQ27">
        <f t="shared" si="15"/>
        <v>0.26999999999999957</v>
      </c>
      <c r="DR27">
        <f t="shared" si="15"/>
        <v>6.53</v>
      </c>
      <c r="DU27">
        <f t="shared" si="15"/>
        <v>0.26999999999999957</v>
      </c>
      <c r="DV27">
        <f t="shared" si="15"/>
        <v>0.72000000000000064</v>
      </c>
      <c r="DW27">
        <f t="shared" si="15"/>
        <v>0.26999999999999957</v>
      </c>
      <c r="DZ27">
        <f t="shared" si="27"/>
        <v>1</v>
      </c>
      <c r="EA27">
        <f t="shared" si="16"/>
        <v>1</v>
      </c>
      <c r="EB27">
        <f t="shared" si="16"/>
        <v>0</v>
      </c>
      <c r="EC27">
        <f t="shared" si="16"/>
        <v>1</v>
      </c>
      <c r="ED27">
        <f t="shared" si="16"/>
        <v>1</v>
      </c>
      <c r="EF27">
        <f t="shared" si="17"/>
        <v>0</v>
      </c>
      <c r="EG27">
        <f t="shared" si="17"/>
        <v>0</v>
      </c>
      <c r="EH27">
        <f t="shared" si="17"/>
        <v>0</v>
      </c>
      <c r="EI27">
        <f t="shared" si="17"/>
        <v>1</v>
      </c>
      <c r="EJ27">
        <f t="shared" si="17"/>
        <v>1</v>
      </c>
      <c r="EK27">
        <f t="shared" si="17"/>
        <v>0</v>
      </c>
      <c r="EL27">
        <f t="shared" si="17"/>
        <v>1</v>
      </c>
      <c r="EM27">
        <f t="shared" si="18"/>
        <v>1</v>
      </c>
      <c r="EN27">
        <f t="shared" si="18"/>
        <v>1</v>
      </c>
      <c r="EO27">
        <f t="shared" si="18"/>
        <v>0</v>
      </c>
      <c r="EP27">
        <f t="shared" si="18"/>
        <v>1</v>
      </c>
      <c r="EQ27">
        <f t="shared" si="18"/>
        <v>0</v>
      </c>
      <c r="ET27">
        <f t="shared" si="19"/>
        <v>1</v>
      </c>
      <c r="EU27">
        <f t="shared" si="19"/>
        <v>1</v>
      </c>
      <c r="EV27">
        <f t="shared" si="19"/>
        <v>1</v>
      </c>
      <c r="EX27">
        <f t="shared" si="28"/>
        <v>10</v>
      </c>
    </row>
    <row r="28" spans="1:154" x14ac:dyDescent="0.25">
      <c r="A28" s="1" t="s">
        <v>46</v>
      </c>
      <c r="B28" s="3">
        <v>-5.9</v>
      </c>
      <c r="C28">
        <f t="shared" si="20"/>
        <v>24</v>
      </c>
      <c r="E28">
        <v>-9</v>
      </c>
      <c r="F28">
        <v>-3.8</v>
      </c>
      <c r="G28" s="3">
        <v>-6</v>
      </c>
      <c r="H28">
        <v>-3.4</v>
      </c>
      <c r="I28">
        <v>-2.9</v>
      </c>
      <c r="J28" s="3"/>
      <c r="K28">
        <v>-4</v>
      </c>
      <c r="L28">
        <v>-7</v>
      </c>
      <c r="M28">
        <v>-3.9</v>
      </c>
      <c r="N28" s="3">
        <v>-6.5</v>
      </c>
      <c r="O28">
        <v>-4</v>
      </c>
      <c r="P28">
        <v>-4</v>
      </c>
      <c r="R28">
        <v>-3.3</v>
      </c>
      <c r="S28">
        <v>-3</v>
      </c>
      <c r="T28">
        <v>-3.9</v>
      </c>
      <c r="U28">
        <v>-3.3</v>
      </c>
      <c r="V28">
        <v>-0.8</v>
      </c>
      <c r="Y28">
        <v>-4</v>
      </c>
      <c r="Z28">
        <v>-3.12</v>
      </c>
      <c r="AA28">
        <f t="shared" si="21"/>
        <v>-3.9</v>
      </c>
      <c r="AB28" t="b">
        <v>1</v>
      </c>
      <c r="AD28">
        <f t="shared" si="22"/>
        <v>25</v>
      </c>
      <c r="AE28">
        <f t="shared" si="0"/>
        <v>18</v>
      </c>
      <c r="AF28">
        <f t="shared" si="0"/>
        <v>22.5</v>
      </c>
      <c r="AG28">
        <f t="shared" si="0"/>
        <v>19</v>
      </c>
      <c r="AH28">
        <f t="shared" si="0"/>
        <v>14</v>
      </c>
      <c r="AJ28">
        <f t="shared" si="1"/>
        <v>24.5</v>
      </c>
      <c r="AK28">
        <f t="shared" si="1"/>
        <v>24.5</v>
      </c>
      <c r="AL28">
        <f t="shared" si="1"/>
        <v>16</v>
      </c>
      <c r="AM28">
        <f t="shared" si="1"/>
        <v>23</v>
      </c>
      <c r="AN28">
        <f t="shared" si="1"/>
        <v>20</v>
      </c>
      <c r="AO28">
        <f t="shared" si="1"/>
        <v>19.5</v>
      </c>
      <c r="AQ28">
        <f t="shared" si="2"/>
        <v>10.5</v>
      </c>
      <c r="AR28">
        <f t="shared" si="2"/>
        <v>14.5</v>
      </c>
      <c r="AS28">
        <f t="shared" si="2"/>
        <v>18</v>
      </c>
      <c r="AT28">
        <f t="shared" si="2"/>
        <v>13</v>
      </c>
      <c r="AU28">
        <f t="shared" si="2"/>
        <v>3</v>
      </c>
      <c r="AX28">
        <f t="shared" si="3"/>
        <v>19.5</v>
      </c>
      <c r="AZ28">
        <f t="shared" si="4"/>
        <v>19</v>
      </c>
      <c r="BC28">
        <f t="shared" si="23"/>
        <v>-3.0999999999999996</v>
      </c>
      <c r="BD28">
        <f t="shared" si="5"/>
        <v>2.1000000000000005</v>
      </c>
      <c r="BE28">
        <f t="shared" si="5"/>
        <v>-9.9999999999999645E-2</v>
      </c>
      <c r="BF28">
        <f t="shared" si="5"/>
        <v>2.5000000000000004</v>
      </c>
      <c r="BG28">
        <f t="shared" si="5"/>
        <v>3.0000000000000004</v>
      </c>
      <c r="BI28">
        <f t="shared" si="6"/>
        <v>1.9000000000000004</v>
      </c>
      <c r="BJ28">
        <f t="shared" si="6"/>
        <v>-1.0999999999999996</v>
      </c>
      <c r="BK28">
        <f t="shared" si="6"/>
        <v>2.0000000000000004</v>
      </c>
      <c r="BL28">
        <f t="shared" si="6"/>
        <v>-0.59999999999999964</v>
      </c>
      <c r="BM28">
        <f t="shared" si="6"/>
        <v>1.9000000000000004</v>
      </c>
      <c r="BN28">
        <f t="shared" si="6"/>
        <v>1.9000000000000004</v>
      </c>
      <c r="BP28">
        <f t="shared" si="7"/>
        <v>2.6000000000000005</v>
      </c>
      <c r="BQ28">
        <f t="shared" si="7"/>
        <v>2.9000000000000004</v>
      </c>
      <c r="BR28">
        <f t="shared" si="7"/>
        <v>2.0000000000000004</v>
      </c>
      <c r="BS28">
        <f t="shared" si="7"/>
        <v>2.6000000000000005</v>
      </c>
      <c r="BT28">
        <f t="shared" si="7"/>
        <v>5.1000000000000005</v>
      </c>
      <c r="BW28">
        <f t="shared" si="8"/>
        <v>1.9000000000000004</v>
      </c>
      <c r="BX28">
        <f t="shared" si="8"/>
        <v>2.7800000000000002</v>
      </c>
      <c r="BY28">
        <f t="shared" si="8"/>
        <v>2.0000000000000004</v>
      </c>
      <c r="CB28">
        <f t="shared" si="24"/>
        <v>9.6099999999999977</v>
      </c>
      <c r="CC28">
        <f t="shared" si="9"/>
        <v>4.4100000000000019</v>
      </c>
      <c r="CD28">
        <f t="shared" si="9"/>
        <v>9.9999999999999291E-3</v>
      </c>
      <c r="CE28">
        <f t="shared" si="9"/>
        <v>6.2500000000000018</v>
      </c>
      <c r="CF28">
        <f t="shared" si="9"/>
        <v>9.0000000000000036</v>
      </c>
      <c r="CH28">
        <f t="shared" si="25"/>
        <v>3.6100000000000012</v>
      </c>
      <c r="CI28">
        <f t="shared" si="25"/>
        <v>1.2099999999999993</v>
      </c>
      <c r="CJ28">
        <f t="shared" si="25"/>
        <v>4.0000000000000018</v>
      </c>
      <c r="CK28">
        <f t="shared" si="25"/>
        <v>0.3599999999999996</v>
      </c>
      <c r="CL28">
        <f t="shared" si="25"/>
        <v>3.6100000000000012</v>
      </c>
      <c r="CM28">
        <f t="shared" si="25"/>
        <v>3.6100000000000012</v>
      </c>
      <c r="CO28">
        <f t="shared" si="11"/>
        <v>6.7600000000000025</v>
      </c>
      <c r="CP28">
        <f t="shared" si="11"/>
        <v>8.4100000000000019</v>
      </c>
      <c r="CQ28">
        <f t="shared" si="11"/>
        <v>4.0000000000000018</v>
      </c>
      <c r="CR28">
        <f t="shared" si="11"/>
        <v>6.7600000000000025</v>
      </c>
      <c r="CS28">
        <f t="shared" si="11"/>
        <v>26.010000000000005</v>
      </c>
      <c r="CV28">
        <f t="shared" si="12"/>
        <v>3.6100000000000012</v>
      </c>
      <c r="CW28">
        <f t="shared" si="12"/>
        <v>7.7284000000000015</v>
      </c>
      <c r="CX28">
        <f t="shared" si="12"/>
        <v>4.0000000000000018</v>
      </c>
      <c r="DA28">
        <f t="shared" si="26"/>
        <v>3.0999999999999996</v>
      </c>
      <c r="DB28">
        <f t="shared" si="13"/>
        <v>2.1000000000000005</v>
      </c>
      <c r="DC28">
        <f t="shared" si="13"/>
        <v>9.9999999999999645E-2</v>
      </c>
      <c r="DD28">
        <f t="shared" si="13"/>
        <v>2.5000000000000004</v>
      </c>
      <c r="DE28">
        <f t="shared" si="13"/>
        <v>3.0000000000000004</v>
      </c>
      <c r="DG28">
        <f t="shared" si="14"/>
        <v>1.9000000000000004</v>
      </c>
      <c r="DH28">
        <f t="shared" si="14"/>
        <v>1.0999999999999996</v>
      </c>
      <c r="DI28">
        <f t="shared" si="14"/>
        <v>2.0000000000000004</v>
      </c>
      <c r="DJ28">
        <f t="shared" si="14"/>
        <v>0.59999999999999964</v>
      </c>
      <c r="DK28">
        <f t="shared" si="14"/>
        <v>1.9000000000000004</v>
      </c>
      <c r="DL28">
        <f t="shared" si="14"/>
        <v>1.9000000000000004</v>
      </c>
      <c r="DN28">
        <f t="shared" si="15"/>
        <v>2.6000000000000005</v>
      </c>
      <c r="DO28">
        <f t="shared" si="15"/>
        <v>2.9000000000000004</v>
      </c>
      <c r="DP28">
        <f t="shared" si="15"/>
        <v>2.0000000000000004</v>
      </c>
      <c r="DQ28">
        <f t="shared" si="15"/>
        <v>2.6000000000000005</v>
      </c>
      <c r="DR28">
        <f t="shared" si="15"/>
        <v>5.1000000000000005</v>
      </c>
      <c r="DU28">
        <f t="shared" si="15"/>
        <v>1.9000000000000004</v>
      </c>
      <c r="DV28">
        <f t="shared" si="15"/>
        <v>2.7800000000000002</v>
      </c>
      <c r="DW28">
        <f t="shared" si="15"/>
        <v>2.0000000000000004</v>
      </c>
      <c r="DZ28">
        <f t="shared" si="27"/>
        <v>0</v>
      </c>
      <c r="EA28">
        <f t="shared" si="16"/>
        <v>0</v>
      </c>
      <c r="EB28">
        <f t="shared" si="16"/>
        <v>1</v>
      </c>
      <c r="EC28">
        <f t="shared" si="16"/>
        <v>0</v>
      </c>
      <c r="ED28">
        <f t="shared" si="16"/>
        <v>0</v>
      </c>
      <c r="EF28">
        <f t="shared" si="17"/>
        <v>0</v>
      </c>
      <c r="EG28">
        <f t="shared" si="17"/>
        <v>0</v>
      </c>
      <c r="EH28">
        <f t="shared" si="17"/>
        <v>0</v>
      </c>
      <c r="EI28">
        <f t="shared" si="17"/>
        <v>1</v>
      </c>
      <c r="EJ28">
        <f t="shared" si="17"/>
        <v>0</v>
      </c>
      <c r="EK28">
        <f t="shared" si="17"/>
        <v>0</v>
      </c>
      <c r="EM28">
        <f t="shared" si="18"/>
        <v>0</v>
      </c>
      <c r="EN28">
        <f t="shared" si="18"/>
        <v>0</v>
      </c>
      <c r="EO28">
        <f t="shared" si="18"/>
        <v>0</v>
      </c>
      <c r="EP28">
        <f t="shared" si="18"/>
        <v>0</v>
      </c>
      <c r="EQ28">
        <f t="shared" si="18"/>
        <v>0</v>
      </c>
      <c r="ET28">
        <f t="shared" si="19"/>
        <v>0</v>
      </c>
      <c r="EU28">
        <f t="shared" si="19"/>
        <v>0</v>
      </c>
      <c r="EV28">
        <f t="shared" si="19"/>
        <v>0</v>
      </c>
      <c r="EX28">
        <f t="shared" si="28"/>
        <v>2</v>
      </c>
    </row>
    <row r="29" spans="1:154" x14ac:dyDescent="0.25">
      <c r="A29" s="2"/>
      <c r="B29" s="2"/>
    </row>
    <row r="30" spans="1:154" x14ac:dyDescent="0.25">
      <c r="A30" s="4" t="s">
        <v>47</v>
      </c>
      <c r="B30" s="5">
        <f>STDEV(B4:B28)</f>
        <v>1.8068714213616113</v>
      </c>
      <c r="CA30" t="s">
        <v>48</v>
      </c>
      <c r="CB30">
        <f>SUM(CB4:CB28)</f>
        <v>90.356199999999987</v>
      </c>
      <c r="CC30">
        <f t="shared" ref="CC30:CF30" si="30">SUM(CC4:CC28)</f>
        <v>38.442200000000007</v>
      </c>
      <c r="CD30">
        <f t="shared" si="30"/>
        <v>227.97619999999995</v>
      </c>
      <c r="CE30">
        <f t="shared" si="30"/>
        <v>66.4422</v>
      </c>
      <c r="CF30">
        <f t="shared" si="30"/>
        <v>174.34990000000002</v>
      </c>
      <c r="CH30">
        <f t="shared" ref="CH30:CM30" si="31">SUM(CH4:CH28)</f>
        <v>35.236700000000006</v>
      </c>
      <c r="CI30">
        <f t="shared" si="31"/>
        <v>93.586199999999991</v>
      </c>
      <c r="CJ30">
        <f t="shared" si="31"/>
        <v>36.922200000000004</v>
      </c>
      <c r="CK30">
        <f t="shared" si="31"/>
        <v>140.47669999999999</v>
      </c>
      <c r="CL30">
        <f t="shared" si="31"/>
        <v>22.196200000000005</v>
      </c>
      <c r="CM30">
        <f t="shared" si="31"/>
        <v>56.894699999999986</v>
      </c>
      <c r="CO30">
        <f t="shared" ref="CO30:CS30" si="32">SUM(CO4:CO28)</f>
        <v>100.21219999999998</v>
      </c>
      <c r="CP30">
        <f t="shared" si="32"/>
        <v>56.086199999999984</v>
      </c>
      <c r="CQ30">
        <f t="shared" si="32"/>
        <v>84.940200000000004</v>
      </c>
      <c r="CR30">
        <f t="shared" si="32"/>
        <v>54.855000000000011</v>
      </c>
      <c r="CS30">
        <f t="shared" si="32"/>
        <v>133.7347</v>
      </c>
      <c r="CV30">
        <f t="shared" ref="CV30:CX30" si="33">SUM(CV4:CV28)</f>
        <v>80.846199999999996</v>
      </c>
      <c r="CX30">
        <f t="shared" si="33"/>
        <v>29.564599999999999</v>
      </c>
    </row>
    <row r="31" spans="1:154" x14ac:dyDescent="0.25">
      <c r="B31" s="2"/>
      <c r="AC31" s="6" t="s">
        <v>49</v>
      </c>
      <c r="AD31">
        <f>CORREL($C$4:$C$28,AD$4:AD$28)</f>
        <v>0.48648489581415538</v>
      </c>
      <c r="AE31">
        <f t="shared" ref="AE31:AZ31" si="34">CORREL($C$4:$C$28,AE$4:AE$28)</f>
        <v>0.76662207167739072</v>
      </c>
      <c r="AF31">
        <f t="shared" si="34"/>
        <v>0.31543330436316142</v>
      </c>
      <c r="AG31">
        <f t="shared" si="34"/>
        <v>0.47872962746564462</v>
      </c>
      <c r="AH31">
        <f t="shared" si="34"/>
        <v>0.48826023632351279</v>
      </c>
      <c r="AJ31">
        <f t="shared" si="34"/>
        <v>0.86660027732559619</v>
      </c>
      <c r="AK31">
        <f t="shared" si="34"/>
        <v>0.49020100363024433</v>
      </c>
      <c r="AL31">
        <f t="shared" si="34"/>
        <v>0.77803560638526714</v>
      </c>
      <c r="AM31">
        <f t="shared" si="34"/>
        <v>0.62384486755114321</v>
      </c>
      <c r="AN31">
        <f t="shared" si="34"/>
        <v>0.85269069391451557</v>
      </c>
      <c r="AO31">
        <f t="shared" si="34"/>
        <v>0.65428130812111251</v>
      </c>
      <c r="AQ31">
        <f t="shared" si="34"/>
        <v>0.514830852244476</v>
      </c>
      <c r="AR31">
        <f t="shared" si="34"/>
        <v>0.50681507783512825</v>
      </c>
      <c r="AS31">
        <f t="shared" si="34"/>
        <v>0.37242459011330581</v>
      </c>
      <c r="AT31">
        <f t="shared" si="34"/>
        <v>0.61434892461692159</v>
      </c>
      <c r="AU31">
        <f t="shared" si="34"/>
        <v>-6.546016573436618E-2</v>
      </c>
      <c r="AX31">
        <f t="shared" si="34"/>
        <v>0.50190707531950141</v>
      </c>
      <c r="AZ31">
        <f t="shared" si="34"/>
        <v>0.81651895100351002</v>
      </c>
      <c r="CA31" t="s">
        <v>50</v>
      </c>
      <c r="CB31">
        <f>CB30/25</f>
        <v>3.6142479999999995</v>
      </c>
      <c r="CC31">
        <f t="shared" ref="CC31:CF31" si="35">CC30/25</f>
        <v>1.5376880000000002</v>
      </c>
      <c r="CD31">
        <f t="shared" si="35"/>
        <v>9.1190479999999976</v>
      </c>
      <c r="CE31">
        <f t="shared" si="35"/>
        <v>2.6576879999999998</v>
      </c>
      <c r="CF31">
        <f t="shared" si="35"/>
        <v>6.9739960000000005</v>
      </c>
      <c r="CH31">
        <f t="shared" ref="CH31:CM31" si="36">CH30/25</f>
        <v>1.4094680000000002</v>
      </c>
      <c r="CI31">
        <f t="shared" si="36"/>
        <v>3.7434479999999994</v>
      </c>
      <c r="CJ31">
        <f t="shared" si="36"/>
        <v>1.4768880000000002</v>
      </c>
      <c r="CK31">
        <f t="shared" si="36"/>
        <v>5.6190679999999995</v>
      </c>
      <c r="CL31">
        <f t="shared" si="36"/>
        <v>0.88784800000000019</v>
      </c>
      <c r="CM31">
        <f t="shared" si="36"/>
        <v>2.2757879999999995</v>
      </c>
      <c r="CO31">
        <f t="shared" ref="CO31:CS31" si="37">CO30/25</f>
        <v>4.0084879999999989</v>
      </c>
      <c r="CP31">
        <f t="shared" si="37"/>
        <v>2.2434479999999994</v>
      </c>
      <c r="CQ31">
        <f t="shared" si="37"/>
        <v>3.397608</v>
      </c>
      <c r="CR31">
        <f t="shared" si="37"/>
        <v>2.1942000000000004</v>
      </c>
      <c r="CS31">
        <f t="shared" si="37"/>
        <v>5.3493880000000003</v>
      </c>
      <c r="CV31">
        <f t="shared" ref="CV31:CX31" si="38">CV30/25</f>
        <v>3.2338480000000001</v>
      </c>
      <c r="CX31">
        <f t="shared" si="38"/>
        <v>1.1825839999999999</v>
      </c>
    </row>
    <row r="32" spans="1:154" x14ac:dyDescent="0.25">
      <c r="A32" s="2"/>
      <c r="B32" s="2"/>
      <c r="CA32" t="s">
        <v>51</v>
      </c>
      <c r="CB32">
        <f>SQRT(CB31)</f>
        <v>1.9011175660647606</v>
      </c>
      <c r="CC32">
        <f t="shared" ref="CC32:CF32" si="39">SQRT(CC31)</f>
        <v>1.2400354833632787</v>
      </c>
      <c r="CD32">
        <f t="shared" si="39"/>
        <v>3.0197761506442822</v>
      </c>
      <c r="CE32">
        <f t="shared" si="39"/>
        <v>1.6302416998715252</v>
      </c>
      <c r="CF32">
        <f t="shared" si="39"/>
        <v>2.6408324445144187</v>
      </c>
      <c r="CH32">
        <f t="shared" ref="CH32:CM32" si="40">SQRT(CH31)</f>
        <v>1.1872101751585522</v>
      </c>
      <c r="CI32">
        <f t="shared" si="40"/>
        <v>1.9347992143889245</v>
      </c>
      <c r="CJ32">
        <f t="shared" si="40"/>
        <v>1.2152728088787308</v>
      </c>
      <c r="CK32">
        <f t="shared" si="40"/>
        <v>2.3704573398397195</v>
      </c>
      <c r="CL32">
        <f t="shared" si="40"/>
        <v>0.94225686519122809</v>
      </c>
      <c r="CM32">
        <f t="shared" si="40"/>
        <v>1.5085715097402574</v>
      </c>
      <c r="CO32">
        <f t="shared" ref="CO32:CS32" si="41">SQRT(CO31)</f>
        <v>2.0021208754718081</v>
      </c>
      <c r="CP32">
        <f t="shared" si="41"/>
        <v>1.4978144077288078</v>
      </c>
      <c r="CQ32">
        <f t="shared" si="41"/>
        <v>1.8432601552683767</v>
      </c>
      <c r="CR32">
        <f t="shared" si="41"/>
        <v>1.4812832274754211</v>
      </c>
      <c r="CS32">
        <f t="shared" si="41"/>
        <v>2.3128744021239025</v>
      </c>
      <c r="CV32">
        <f t="shared" ref="CV32:CX32" si="42">SQRT(CV31)</f>
        <v>1.7982902991452743</v>
      </c>
      <c r="CX32">
        <f t="shared" si="42"/>
        <v>1.0874667811018413</v>
      </c>
      <c r="CZ32" t="s">
        <v>52</v>
      </c>
      <c r="DA32">
        <f>AVERAGE(DA4:DA28)</f>
        <v>1.5632000000000001</v>
      </c>
      <c r="DB32">
        <f t="shared" ref="DB32:DE32" si="43">AVERAGE(DB4:DB28)</f>
        <v>0.92800000000000016</v>
      </c>
      <c r="DC32">
        <f t="shared" si="43"/>
        <v>1.8592</v>
      </c>
      <c r="DD32">
        <f t="shared" si="43"/>
        <v>1.2592000000000001</v>
      </c>
      <c r="DE32">
        <f t="shared" si="43"/>
        <v>1.7516</v>
      </c>
      <c r="DG32">
        <f t="shared" ref="DG32:DL32" si="44">AVERAGE(DG4:DG28)</f>
        <v>0.87319999999999998</v>
      </c>
      <c r="DH32">
        <f t="shared" si="44"/>
        <v>1.4783999999999999</v>
      </c>
      <c r="DI32" s="7">
        <f t="shared" si="44"/>
        <v>0.9840000000000001</v>
      </c>
      <c r="DJ32">
        <f t="shared" si="44"/>
        <v>1.4852000000000001</v>
      </c>
      <c r="DK32">
        <f t="shared" si="44"/>
        <v>0.73359999999999981</v>
      </c>
      <c r="DL32">
        <f t="shared" si="44"/>
        <v>1.2435999999999998</v>
      </c>
      <c r="DN32" s="7">
        <f t="shared" ref="DN32:DR32" si="45">AVERAGE(DN4:DN28)</f>
        <v>1.4160000000000001</v>
      </c>
      <c r="DO32">
        <f t="shared" si="45"/>
        <v>1.1351999999999998</v>
      </c>
      <c r="DP32">
        <f t="shared" si="45"/>
        <v>1.4392000000000003</v>
      </c>
      <c r="DQ32" s="7">
        <f t="shared" si="45"/>
        <v>1.0919999999999999</v>
      </c>
      <c r="DR32">
        <f t="shared" si="45"/>
        <v>1.5883999999999998</v>
      </c>
      <c r="DU32">
        <f t="shared" ref="DU32" si="46">AVERAGE(DU4:DU28)</f>
        <v>1.3191999999999999</v>
      </c>
      <c r="DW32" s="7">
        <f t="shared" ref="DW32" si="47">AVERAGE(DW4:DW28)</f>
        <v>0.73199999999999998</v>
      </c>
      <c r="DY32" t="s">
        <v>7</v>
      </c>
      <c r="DZ32">
        <f>SUM(DZ4:DZ28)</f>
        <v>10</v>
      </c>
      <c r="EA32">
        <f t="shared" ref="EA32:EV32" si="48">SUM(EA4:EA28)</f>
        <v>15</v>
      </c>
      <c r="EB32">
        <f t="shared" si="48"/>
        <v>9</v>
      </c>
      <c r="EC32">
        <f t="shared" si="48"/>
        <v>13</v>
      </c>
      <c r="ED32">
        <f t="shared" si="48"/>
        <v>15</v>
      </c>
      <c r="EF32">
        <f t="shared" si="48"/>
        <v>17</v>
      </c>
      <c r="EG32">
        <f t="shared" si="48"/>
        <v>11</v>
      </c>
      <c r="EH32">
        <f t="shared" si="48"/>
        <v>16</v>
      </c>
      <c r="EI32">
        <f t="shared" si="48"/>
        <v>16</v>
      </c>
      <c r="EJ32">
        <f t="shared" si="48"/>
        <v>18</v>
      </c>
      <c r="EK32">
        <f t="shared" si="48"/>
        <v>11</v>
      </c>
      <c r="EL32" s="2">
        <f t="shared" si="48"/>
        <v>4</v>
      </c>
      <c r="EM32">
        <f t="shared" si="48"/>
        <v>11</v>
      </c>
      <c r="EN32">
        <f t="shared" si="48"/>
        <v>13</v>
      </c>
      <c r="EO32">
        <f t="shared" si="48"/>
        <v>11</v>
      </c>
      <c r="EP32">
        <f t="shared" si="48"/>
        <v>17</v>
      </c>
      <c r="EQ32">
        <f t="shared" si="48"/>
        <v>14</v>
      </c>
      <c r="ER32" s="2">
        <f t="shared" si="48"/>
        <v>3</v>
      </c>
      <c r="ES32" s="2">
        <f t="shared" si="48"/>
        <v>1</v>
      </c>
      <c r="ET32">
        <f t="shared" si="48"/>
        <v>14</v>
      </c>
      <c r="EU32" s="2">
        <f t="shared" si="48"/>
        <v>16</v>
      </c>
      <c r="EV32">
        <f t="shared" si="48"/>
        <v>21</v>
      </c>
    </row>
    <row r="33" spans="1:27" x14ac:dyDescent="0.25">
      <c r="A33" s="6" t="s">
        <v>53</v>
      </c>
      <c r="B33">
        <f t="shared" ref="B33:C33" si="49">COUNT(B4:B28)</f>
        <v>25</v>
      </c>
      <c r="C33">
        <f t="shared" si="49"/>
        <v>25</v>
      </c>
      <c r="E33">
        <f>COUNT(E4:E28)</f>
        <v>25</v>
      </c>
      <c r="F33">
        <f t="shared" ref="F33:AA33" si="50">COUNT(F4:F28)</f>
        <v>25</v>
      </c>
      <c r="G33">
        <f t="shared" si="50"/>
        <v>25</v>
      </c>
      <c r="H33">
        <f t="shared" si="50"/>
        <v>25</v>
      </c>
      <c r="I33">
        <f t="shared" si="50"/>
        <v>25</v>
      </c>
      <c r="J33">
        <f t="shared" si="50"/>
        <v>0</v>
      </c>
      <c r="K33">
        <f t="shared" si="50"/>
        <v>25</v>
      </c>
      <c r="L33">
        <f t="shared" si="50"/>
        <v>25</v>
      </c>
      <c r="M33">
        <f t="shared" si="50"/>
        <v>25</v>
      </c>
      <c r="N33">
        <f t="shared" si="50"/>
        <v>25</v>
      </c>
      <c r="O33">
        <f t="shared" si="50"/>
        <v>25</v>
      </c>
      <c r="P33">
        <f t="shared" si="50"/>
        <v>25</v>
      </c>
      <c r="Q33">
        <f t="shared" si="50"/>
        <v>9</v>
      </c>
      <c r="R33">
        <f t="shared" si="50"/>
        <v>25</v>
      </c>
      <c r="S33">
        <f t="shared" si="50"/>
        <v>25</v>
      </c>
      <c r="T33">
        <f t="shared" si="50"/>
        <v>25</v>
      </c>
      <c r="U33">
        <f t="shared" si="50"/>
        <v>25</v>
      </c>
      <c r="V33">
        <f t="shared" si="50"/>
        <v>25</v>
      </c>
      <c r="W33">
        <f t="shared" si="50"/>
        <v>3</v>
      </c>
      <c r="X33">
        <f t="shared" si="50"/>
        <v>2</v>
      </c>
      <c r="Y33">
        <f t="shared" si="50"/>
        <v>25</v>
      </c>
      <c r="Z33">
        <f t="shared" si="50"/>
        <v>21</v>
      </c>
      <c r="AA33">
        <f t="shared" si="50"/>
        <v>25</v>
      </c>
    </row>
    <row r="34" spans="1:27" x14ac:dyDescent="0.25">
      <c r="A34" s="6" t="s">
        <v>51</v>
      </c>
      <c r="B34" s="2"/>
      <c r="E34">
        <f>CB32</f>
        <v>1.9011175660647606</v>
      </c>
      <c r="F34">
        <f t="shared" ref="F34:P34" si="51">CC32</f>
        <v>1.2400354833632787</v>
      </c>
      <c r="G34">
        <f t="shared" si="51"/>
        <v>3.0197761506442822</v>
      </c>
      <c r="H34">
        <f t="shared" si="51"/>
        <v>1.6302416998715252</v>
      </c>
      <c r="I34">
        <f t="shared" si="51"/>
        <v>2.6408324445144187</v>
      </c>
      <c r="K34">
        <f t="shared" si="51"/>
        <v>1.1872101751585522</v>
      </c>
      <c r="L34">
        <f t="shared" si="51"/>
        <v>1.9347992143889245</v>
      </c>
      <c r="M34">
        <f t="shared" si="51"/>
        <v>1.2152728088787308</v>
      </c>
      <c r="N34">
        <f t="shared" si="51"/>
        <v>2.3704573398397195</v>
      </c>
      <c r="O34">
        <f t="shared" si="51"/>
        <v>0.94225686519122809</v>
      </c>
      <c r="P34">
        <f t="shared" si="51"/>
        <v>1.5085715097402574</v>
      </c>
      <c r="R34">
        <f t="shared" ref="R34:AA34" si="52">CO32</f>
        <v>2.0021208754718081</v>
      </c>
      <c r="S34">
        <f t="shared" si="52"/>
        <v>1.4978144077288078</v>
      </c>
      <c r="T34">
        <f t="shared" si="52"/>
        <v>1.8432601552683767</v>
      </c>
      <c r="U34">
        <f t="shared" si="52"/>
        <v>1.4812832274754211</v>
      </c>
      <c r="V34">
        <f t="shared" si="52"/>
        <v>2.3128744021239025</v>
      </c>
      <c r="Y34">
        <f t="shared" si="52"/>
        <v>1.7982902991452743</v>
      </c>
      <c r="AA34">
        <f t="shared" si="52"/>
        <v>1.0874667811018413</v>
      </c>
    </row>
    <row r="35" spans="1:27" x14ac:dyDescent="0.25">
      <c r="A35" s="4" t="s">
        <v>54</v>
      </c>
      <c r="E35">
        <f>E37^2</f>
        <v>0.36595217357433124</v>
      </c>
      <c r="F35">
        <f t="shared" ref="F35:I35" si="53">F37^2</f>
        <v>0.53713479874840275</v>
      </c>
      <c r="G35">
        <f t="shared" si="53"/>
        <v>4.6841101884788246E-3</v>
      </c>
      <c r="H35">
        <f t="shared" si="53"/>
        <v>0.22999330214283203</v>
      </c>
      <c r="I35">
        <f t="shared" si="53"/>
        <v>0.18769224604946699</v>
      </c>
      <c r="K35">
        <f t="shared" ref="K35:P35" si="54">K37^2</f>
        <v>0.636510653622823</v>
      </c>
      <c r="L35">
        <f t="shared" si="54"/>
        <v>0.21085061267723021</v>
      </c>
      <c r="M35">
        <f t="shared" si="54"/>
        <v>0.61605228574940751</v>
      </c>
      <c r="N35">
        <f t="shared" si="54"/>
        <v>0.21872209536504872</v>
      </c>
      <c r="O35">
        <f t="shared" si="54"/>
        <v>0.72268722113456119</v>
      </c>
      <c r="P35">
        <f t="shared" si="54"/>
        <v>0.43963575969425417</v>
      </c>
      <c r="R35">
        <f t="shared" ref="R35:V35" si="55">R37^2</f>
        <v>0.20578852637634978</v>
      </c>
      <c r="S35">
        <f t="shared" si="55"/>
        <v>0.32007327569152916</v>
      </c>
      <c r="T35">
        <f t="shared" si="55"/>
        <v>0.21213186076829682</v>
      </c>
      <c r="U35">
        <f t="shared" si="55"/>
        <v>0.39510734552970089</v>
      </c>
      <c r="V35">
        <f t="shared" si="55"/>
        <v>4.4538123972569697E-5</v>
      </c>
      <c r="Y35">
        <f>Y37^2</f>
        <v>0.26933743914273489</v>
      </c>
      <c r="AA35">
        <f>AA37^2</f>
        <v>0.6319668473074509</v>
      </c>
    </row>
    <row r="36" spans="1:27" x14ac:dyDescent="0.25">
      <c r="A36" s="6" t="s">
        <v>49</v>
      </c>
      <c r="E36">
        <f>AD31</f>
        <v>0.48648489581415538</v>
      </c>
      <c r="F36">
        <f t="shared" ref="F36:AA36" si="56">AE31</f>
        <v>0.76662207167739072</v>
      </c>
      <c r="G36">
        <f t="shared" si="56"/>
        <v>0.31543330436316142</v>
      </c>
      <c r="H36">
        <f t="shared" si="56"/>
        <v>0.47872962746564462</v>
      </c>
      <c r="I36">
        <f t="shared" si="56"/>
        <v>0.48826023632351279</v>
      </c>
      <c r="K36">
        <f t="shared" si="56"/>
        <v>0.86660027732559619</v>
      </c>
      <c r="L36">
        <f t="shared" si="56"/>
        <v>0.49020100363024433</v>
      </c>
      <c r="M36">
        <f t="shared" si="56"/>
        <v>0.77803560638526714</v>
      </c>
      <c r="N36">
        <f t="shared" si="56"/>
        <v>0.62384486755114321</v>
      </c>
      <c r="O36">
        <f t="shared" si="56"/>
        <v>0.85269069391451557</v>
      </c>
      <c r="P36">
        <f t="shared" si="56"/>
        <v>0.65428130812111251</v>
      </c>
      <c r="R36">
        <f t="shared" si="56"/>
        <v>0.514830852244476</v>
      </c>
      <c r="S36">
        <f t="shared" si="56"/>
        <v>0.50681507783512825</v>
      </c>
      <c r="T36">
        <f t="shared" si="56"/>
        <v>0.37242459011330581</v>
      </c>
      <c r="U36">
        <f t="shared" si="56"/>
        <v>0.61434892461692159</v>
      </c>
      <c r="V36">
        <f t="shared" si="56"/>
        <v>-6.546016573436618E-2</v>
      </c>
      <c r="Y36">
        <f t="shared" si="56"/>
        <v>0.50190707531950141</v>
      </c>
      <c r="AA36">
        <f t="shared" si="56"/>
        <v>0.81651895100351002</v>
      </c>
    </row>
    <row r="37" spans="1:27" x14ac:dyDescent="0.25">
      <c r="A37" s="6" t="s">
        <v>55</v>
      </c>
      <c r="E37">
        <f>CORREL(E$4:E$28,$B$4:$B$28)</f>
        <v>0.60493980987725648</v>
      </c>
      <c r="F37">
        <f t="shared" ref="F37:AA37" si="57">CORREL(F$4:F$28,$B$4:$B$28)</f>
        <v>0.73289480742355018</v>
      </c>
      <c r="G37">
        <f t="shared" si="57"/>
        <v>6.8440559527803577E-2</v>
      </c>
      <c r="H37">
        <f t="shared" si="57"/>
        <v>0.47957616928161895</v>
      </c>
      <c r="I37">
        <f t="shared" si="57"/>
        <v>0.43323463163679216</v>
      </c>
      <c r="K37">
        <f t="shared" si="57"/>
        <v>0.79781617783974712</v>
      </c>
      <c r="L37">
        <f t="shared" si="57"/>
        <v>0.45918472609313804</v>
      </c>
      <c r="M37">
        <f t="shared" si="57"/>
        <v>0.78488998321383074</v>
      </c>
      <c r="N37">
        <f t="shared" si="57"/>
        <v>0.46767734108576259</v>
      </c>
      <c r="O37">
        <f t="shared" si="57"/>
        <v>0.85011012294558708</v>
      </c>
      <c r="P37">
        <f t="shared" si="57"/>
        <v>0.66305034476595681</v>
      </c>
      <c r="R37">
        <f t="shared" si="57"/>
        <v>0.45363920286539366</v>
      </c>
      <c r="S37">
        <f t="shared" si="57"/>
        <v>0.5657501884149303</v>
      </c>
      <c r="T37">
        <f t="shared" si="57"/>
        <v>0.46057774671416424</v>
      </c>
      <c r="U37">
        <f t="shared" si="57"/>
        <v>0.62857564821563117</v>
      </c>
      <c r="V37">
        <f t="shared" si="57"/>
        <v>-6.6736889328593745E-3</v>
      </c>
      <c r="Y37">
        <f t="shared" si="57"/>
        <v>0.51897730118256125</v>
      </c>
      <c r="AA37">
        <f t="shared" si="57"/>
        <v>0.79496342513819518</v>
      </c>
    </row>
    <row r="38" spans="1:27" x14ac:dyDescent="0.25">
      <c r="A38" s="6" t="s">
        <v>7</v>
      </c>
      <c r="E38">
        <f>DZ32</f>
        <v>10</v>
      </c>
      <c r="F38">
        <f t="shared" ref="F38:I38" si="58">EA32</f>
        <v>15</v>
      </c>
      <c r="G38">
        <f t="shared" si="58"/>
        <v>9</v>
      </c>
      <c r="H38">
        <f t="shared" si="58"/>
        <v>13</v>
      </c>
      <c r="I38">
        <f t="shared" si="58"/>
        <v>15</v>
      </c>
      <c r="K38">
        <f t="shared" ref="K38:AA38" si="59">EF32</f>
        <v>17</v>
      </c>
      <c r="L38">
        <f t="shared" si="59"/>
        <v>11</v>
      </c>
      <c r="M38">
        <f t="shared" si="59"/>
        <v>16</v>
      </c>
      <c r="N38">
        <f t="shared" si="59"/>
        <v>16</v>
      </c>
      <c r="O38">
        <f t="shared" si="59"/>
        <v>18</v>
      </c>
      <c r="P38">
        <f t="shared" si="59"/>
        <v>11</v>
      </c>
      <c r="Q38" s="2"/>
      <c r="R38">
        <f t="shared" si="59"/>
        <v>11</v>
      </c>
      <c r="S38">
        <f t="shared" si="59"/>
        <v>13</v>
      </c>
      <c r="T38">
        <f t="shared" si="59"/>
        <v>11</v>
      </c>
      <c r="U38">
        <f t="shared" si="59"/>
        <v>17</v>
      </c>
      <c r="V38">
        <f t="shared" si="59"/>
        <v>14</v>
      </c>
      <c r="W38" s="2"/>
      <c r="X38" s="2"/>
      <c r="Y38">
        <f t="shared" si="59"/>
        <v>14</v>
      </c>
      <c r="Z38" s="2"/>
      <c r="AA38">
        <f t="shared" si="59"/>
        <v>21</v>
      </c>
    </row>
    <row r="39" spans="1:27" x14ac:dyDescent="0.25">
      <c r="A39" s="6" t="s">
        <v>56</v>
      </c>
      <c r="E39">
        <f>DZ32</f>
        <v>10</v>
      </c>
      <c r="F39">
        <f t="shared" ref="F39:I39" si="60">EA32</f>
        <v>15</v>
      </c>
      <c r="G39">
        <f t="shared" si="60"/>
        <v>9</v>
      </c>
      <c r="H39">
        <f t="shared" si="60"/>
        <v>13</v>
      </c>
      <c r="I39">
        <f t="shared" si="60"/>
        <v>15</v>
      </c>
      <c r="K39">
        <f t="shared" ref="K39:P39" si="61">EF32</f>
        <v>17</v>
      </c>
      <c r="L39">
        <f t="shared" si="61"/>
        <v>11</v>
      </c>
      <c r="M39">
        <f t="shared" si="61"/>
        <v>16</v>
      </c>
      <c r="N39">
        <f t="shared" si="61"/>
        <v>16</v>
      </c>
      <c r="O39">
        <f t="shared" si="61"/>
        <v>18</v>
      </c>
      <c r="P39">
        <f t="shared" si="61"/>
        <v>11</v>
      </c>
      <c r="Q39" s="2">
        <f>EL32</f>
        <v>4</v>
      </c>
      <c r="R39">
        <f t="shared" ref="R39:AA39" si="62">EM32</f>
        <v>11</v>
      </c>
      <c r="S39">
        <f t="shared" si="62"/>
        <v>13</v>
      </c>
      <c r="T39">
        <f t="shared" si="62"/>
        <v>11</v>
      </c>
      <c r="U39">
        <f t="shared" si="62"/>
        <v>17</v>
      </c>
      <c r="V39">
        <f t="shared" si="62"/>
        <v>14</v>
      </c>
      <c r="W39" s="2">
        <f t="shared" si="62"/>
        <v>3</v>
      </c>
      <c r="X39" s="2">
        <f t="shared" si="62"/>
        <v>1</v>
      </c>
      <c r="Y39">
        <f t="shared" si="62"/>
        <v>14</v>
      </c>
      <c r="Z39" s="2">
        <f>EU32</f>
        <v>16</v>
      </c>
      <c r="AA39">
        <f t="shared" si="62"/>
        <v>21</v>
      </c>
    </row>
    <row r="40" spans="1:27" x14ac:dyDescent="0.25">
      <c r="A40" s="6" t="s">
        <v>52</v>
      </c>
      <c r="E40">
        <f>DA32</f>
        <v>1.5632000000000001</v>
      </c>
      <c r="F40">
        <f t="shared" ref="F40:AA40" si="63">DB32</f>
        <v>0.92800000000000016</v>
      </c>
      <c r="G40">
        <f t="shared" si="63"/>
        <v>1.8592</v>
      </c>
      <c r="H40">
        <f t="shared" si="63"/>
        <v>1.2592000000000001</v>
      </c>
      <c r="I40">
        <f t="shared" si="63"/>
        <v>1.7516</v>
      </c>
      <c r="K40">
        <f t="shared" si="63"/>
        <v>0.87319999999999998</v>
      </c>
      <c r="L40">
        <f t="shared" si="63"/>
        <v>1.4783999999999999</v>
      </c>
      <c r="M40">
        <f t="shared" si="63"/>
        <v>0.9840000000000001</v>
      </c>
      <c r="N40">
        <f t="shared" si="63"/>
        <v>1.4852000000000001</v>
      </c>
      <c r="O40">
        <f t="shared" si="63"/>
        <v>0.73359999999999981</v>
      </c>
      <c r="P40">
        <f t="shared" si="63"/>
        <v>1.2435999999999998</v>
      </c>
      <c r="R40">
        <f t="shared" si="63"/>
        <v>1.4160000000000001</v>
      </c>
      <c r="S40">
        <f t="shared" si="63"/>
        <v>1.1351999999999998</v>
      </c>
      <c r="T40">
        <f t="shared" si="63"/>
        <v>1.4392000000000003</v>
      </c>
      <c r="U40">
        <f t="shared" si="63"/>
        <v>1.0919999999999999</v>
      </c>
      <c r="V40">
        <f t="shared" si="63"/>
        <v>1.5883999999999998</v>
      </c>
      <c r="Y40">
        <f t="shared" si="63"/>
        <v>1.3191999999999999</v>
      </c>
      <c r="AA40">
        <f t="shared" si="63"/>
        <v>0.73199999999999998</v>
      </c>
    </row>
    <row r="42" spans="1:27" x14ac:dyDescent="0.25">
      <c r="A42" s="6" t="s">
        <v>57</v>
      </c>
      <c r="E42">
        <f>18-RANK(E$34,$E$34:$Z$34)</f>
        <v>11</v>
      </c>
      <c r="F42">
        <f t="shared" ref="F42:I42" si="64">18-RANK(F$34,$E$34:$Z$34)</f>
        <v>4</v>
      </c>
      <c r="G42">
        <f t="shared" si="64"/>
        <v>17</v>
      </c>
      <c r="H42">
        <f t="shared" si="64"/>
        <v>8</v>
      </c>
      <c r="I42">
        <f t="shared" si="64"/>
        <v>16</v>
      </c>
      <c r="K42">
        <f t="shared" ref="K42:P42" si="65">18-RANK(K$34,$E$34:$Z$34)</f>
        <v>2</v>
      </c>
      <c r="L42">
        <f t="shared" si="65"/>
        <v>12</v>
      </c>
      <c r="M42">
        <f t="shared" si="65"/>
        <v>3</v>
      </c>
      <c r="N42">
        <f t="shared" si="65"/>
        <v>15</v>
      </c>
      <c r="O42">
        <f t="shared" si="65"/>
        <v>1</v>
      </c>
      <c r="P42">
        <f t="shared" si="65"/>
        <v>7</v>
      </c>
      <c r="R42">
        <f t="shared" ref="R42:V42" si="66">18-RANK(R$34,$E$34:$Z$34)</f>
        <v>13</v>
      </c>
      <c r="S42">
        <f t="shared" si="66"/>
        <v>6</v>
      </c>
      <c r="T42">
        <f t="shared" si="66"/>
        <v>10</v>
      </c>
      <c r="U42">
        <f t="shared" si="66"/>
        <v>5</v>
      </c>
      <c r="V42">
        <f t="shared" si="66"/>
        <v>14</v>
      </c>
      <c r="Y42">
        <f>18-RANK(Y$34,$E$34:$Z$34)</f>
        <v>9</v>
      </c>
    </row>
    <row r="43" spans="1:27" x14ac:dyDescent="0.25">
      <c r="A43" s="6" t="s">
        <v>58</v>
      </c>
      <c r="E43">
        <f>19-RANK(E$34,$E$34:$AA$34)</f>
        <v>12</v>
      </c>
      <c r="F43">
        <f t="shared" ref="F43:I43" si="67">19-RANK(F$34,$E$34:$AA$34)</f>
        <v>5</v>
      </c>
      <c r="G43">
        <f t="shared" si="67"/>
        <v>18</v>
      </c>
      <c r="H43">
        <f t="shared" si="67"/>
        <v>9</v>
      </c>
      <c r="I43">
        <f t="shared" si="67"/>
        <v>17</v>
      </c>
      <c r="K43">
        <f t="shared" ref="K43:P43" si="68">19-RANK(K$34,$E$34:$AA$34)</f>
        <v>3</v>
      </c>
      <c r="L43">
        <f t="shared" si="68"/>
        <v>13</v>
      </c>
      <c r="M43">
        <f t="shared" si="68"/>
        <v>4</v>
      </c>
      <c r="N43">
        <f t="shared" si="68"/>
        <v>16</v>
      </c>
      <c r="O43">
        <f t="shared" si="68"/>
        <v>1</v>
      </c>
      <c r="P43">
        <f t="shared" si="68"/>
        <v>8</v>
      </c>
      <c r="R43">
        <f t="shared" ref="R43:V43" si="69">19-RANK(R$34,$E$34:$AA$34)</f>
        <v>14</v>
      </c>
      <c r="S43">
        <f t="shared" si="69"/>
        <v>7</v>
      </c>
      <c r="T43">
        <f t="shared" si="69"/>
        <v>11</v>
      </c>
      <c r="U43">
        <f t="shared" si="69"/>
        <v>6</v>
      </c>
      <c r="V43">
        <f t="shared" si="69"/>
        <v>15</v>
      </c>
      <c r="Y43">
        <f>19-RANK(Y$34,$E$34:$AA$34)</f>
        <v>10</v>
      </c>
      <c r="AA43">
        <f>19-RANK(AA$34,$E$34:$AA$34)</f>
        <v>2</v>
      </c>
    </row>
    <row r="44" spans="1:27" x14ac:dyDescent="0.25">
      <c r="A44" s="6" t="s">
        <v>59</v>
      </c>
      <c r="E44">
        <f>RANK(E$35,$E$35:$Z$35)</f>
        <v>7</v>
      </c>
      <c r="F44">
        <f t="shared" ref="F44:Y44" si="70">RANK(F$35,$E$35:$Z$35)</f>
        <v>4</v>
      </c>
      <c r="G44">
        <f t="shared" si="70"/>
        <v>16</v>
      </c>
      <c r="H44">
        <f t="shared" si="70"/>
        <v>10</v>
      </c>
      <c r="I44">
        <f t="shared" si="70"/>
        <v>15</v>
      </c>
      <c r="K44">
        <f t="shared" si="70"/>
        <v>2</v>
      </c>
      <c r="L44">
        <f t="shared" si="70"/>
        <v>13</v>
      </c>
      <c r="M44">
        <f t="shared" si="70"/>
        <v>3</v>
      </c>
      <c r="N44">
        <f t="shared" si="70"/>
        <v>11</v>
      </c>
      <c r="O44">
        <f t="shared" si="70"/>
        <v>1</v>
      </c>
      <c r="P44">
        <f t="shared" si="70"/>
        <v>5</v>
      </c>
      <c r="R44">
        <f t="shared" si="70"/>
        <v>14</v>
      </c>
      <c r="S44">
        <f t="shared" si="70"/>
        <v>8</v>
      </c>
      <c r="T44">
        <f t="shared" si="70"/>
        <v>12</v>
      </c>
      <c r="U44">
        <f t="shared" si="70"/>
        <v>6</v>
      </c>
      <c r="V44">
        <f t="shared" si="70"/>
        <v>17</v>
      </c>
      <c r="Y44">
        <f t="shared" si="70"/>
        <v>9</v>
      </c>
    </row>
    <row r="45" spans="1:27" x14ac:dyDescent="0.25">
      <c r="A45" s="6" t="s">
        <v>60</v>
      </c>
      <c r="E45">
        <f>RANK(E$35,$E$35:$AA$35)</f>
        <v>8</v>
      </c>
      <c r="F45">
        <f t="shared" ref="F45:I45" si="71">RANK(F$35,$E$35:$AA$35)</f>
        <v>5</v>
      </c>
      <c r="G45">
        <f t="shared" si="71"/>
        <v>17</v>
      </c>
      <c r="H45">
        <f t="shared" si="71"/>
        <v>11</v>
      </c>
      <c r="I45">
        <f t="shared" si="71"/>
        <v>16</v>
      </c>
      <c r="K45">
        <f t="shared" ref="K45:P45" si="72">RANK(K$35,$E$35:$AA$35)</f>
        <v>2</v>
      </c>
      <c r="L45">
        <f t="shared" si="72"/>
        <v>14</v>
      </c>
      <c r="M45">
        <f t="shared" si="72"/>
        <v>4</v>
      </c>
      <c r="N45">
        <f t="shared" si="72"/>
        <v>12</v>
      </c>
      <c r="O45">
        <f t="shared" si="72"/>
        <v>1</v>
      </c>
      <c r="P45">
        <f t="shared" si="72"/>
        <v>6</v>
      </c>
      <c r="R45">
        <f t="shared" ref="R45:V45" si="73">RANK(R$35,$E$35:$AA$35)</f>
        <v>15</v>
      </c>
      <c r="S45">
        <f t="shared" si="73"/>
        <v>9</v>
      </c>
      <c r="T45">
        <f t="shared" si="73"/>
        <v>13</v>
      </c>
      <c r="U45">
        <f t="shared" si="73"/>
        <v>7</v>
      </c>
      <c r="V45">
        <f t="shared" si="73"/>
        <v>18</v>
      </c>
      <c r="Y45">
        <f t="shared" ref="Y45" si="74">RANK(Y$35,$E$35:$AA$35)</f>
        <v>10</v>
      </c>
      <c r="AA45">
        <f t="shared" ref="AA45" si="75">RANK(AA$35,$E$35:$AA$35)</f>
        <v>3</v>
      </c>
    </row>
    <row r="46" spans="1:27" x14ac:dyDescent="0.25">
      <c r="A46" s="6" t="s">
        <v>61</v>
      </c>
      <c r="E46">
        <f>RANK(E$36,$E$36:$Z$36)</f>
        <v>13</v>
      </c>
      <c r="F46">
        <f t="shared" ref="F46:I46" si="76">RANK(F$36,$E$36:$Z$36)</f>
        <v>4</v>
      </c>
      <c r="G46">
        <f t="shared" si="76"/>
        <v>16</v>
      </c>
      <c r="H46">
        <f t="shared" si="76"/>
        <v>14</v>
      </c>
      <c r="I46">
        <f t="shared" si="76"/>
        <v>12</v>
      </c>
      <c r="K46">
        <f t="shared" ref="K46:P46" si="77">RANK(K$36,$E$36:$Z$36)</f>
        <v>1</v>
      </c>
      <c r="L46">
        <f t="shared" si="77"/>
        <v>11</v>
      </c>
      <c r="M46">
        <f t="shared" si="77"/>
        <v>3</v>
      </c>
      <c r="N46">
        <f t="shared" si="77"/>
        <v>6</v>
      </c>
      <c r="O46">
        <f t="shared" si="77"/>
        <v>2</v>
      </c>
      <c r="P46">
        <f t="shared" si="77"/>
        <v>5</v>
      </c>
      <c r="R46">
        <f t="shared" ref="R46:V46" si="78">RANK(R$36,$E$36:$Z$36)</f>
        <v>8</v>
      </c>
      <c r="S46">
        <f t="shared" si="78"/>
        <v>9</v>
      </c>
      <c r="T46">
        <f t="shared" si="78"/>
        <v>15</v>
      </c>
      <c r="U46">
        <f t="shared" si="78"/>
        <v>7</v>
      </c>
      <c r="V46">
        <f t="shared" si="78"/>
        <v>17</v>
      </c>
      <c r="Y46">
        <f>RANK(Y$36,$E$36:$Z$36)</f>
        <v>10</v>
      </c>
    </row>
    <row r="47" spans="1:27" x14ac:dyDescent="0.25">
      <c r="A47" s="6" t="s">
        <v>62</v>
      </c>
      <c r="E47">
        <f>RANK(E$36,$E$36:$AA$36)</f>
        <v>14</v>
      </c>
      <c r="F47">
        <f t="shared" ref="F47:I47" si="79">RANK(F$36,$E$36:$AA$36)</f>
        <v>5</v>
      </c>
      <c r="G47">
        <f t="shared" si="79"/>
        <v>17</v>
      </c>
      <c r="H47">
        <f t="shared" si="79"/>
        <v>15</v>
      </c>
      <c r="I47">
        <f t="shared" si="79"/>
        <v>13</v>
      </c>
      <c r="K47">
        <f t="shared" ref="K47:P47" si="80">RANK(K$36,$E$36:$AA$36)</f>
        <v>1</v>
      </c>
      <c r="L47">
        <f t="shared" si="80"/>
        <v>12</v>
      </c>
      <c r="M47">
        <f t="shared" si="80"/>
        <v>4</v>
      </c>
      <c r="N47">
        <f t="shared" si="80"/>
        <v>7</v>
      </c>
      <c r="O47">
        <f t="shared" si="80"/>
        <v>2</v>
      </c>
      <c r="P47">
        <f t="shared" si="80"/>
        <v>6</v>
      </c>
      <c r="R47">
        <f t="shared" ref="R47:V47" si="81">RANK(R$36,$E$36:$AA$36)</f>
        <v>9</v>
      </c>
      <c r="S47">
        <f t="shared" si="81"/>
        <v>10</v>
      </c>
      <c r="T47">
        <f t="shared" si="81"/>
        <v>16</v>
      </c>
      <c r="U47">
        <f t="shared" si="81"/>
        <v>8</v>
      </c>
      <c r="V47">
        <f t="shared" si="81"/>
        <v>18</v>
      </c>
      <c r="Y47">
        <f>RANK(Y$36,$E$36:$AA$36)</f>
        <v>11</v>
      </c>
      <c r="AA47">
        <f>RANK(AA$36,$E$36:$AA$36)</f>
        <v>3</v>
      </c>
    </row>
    <row r="48" spans="1:27" x14ac:dyDescent="0.25">
      <c r="A48" s="6" t="s">
        <v>63</v>
      </c>
      <c r="E48">
        <f>RANK(E$38,$E$38:$Z$38)</f>
        <v>16</v>
      </c>
      <c r="F48">
        <f t="shared" ref="F48:I48" si="82">RANK(F$38,$E$38:$Z$38)</f>
        <v>6</v>
      </c>
      <c r="G48">
        <f t="shared" si="82"/>
        <v>17</v>
      </c>
      <c r="H48">
        <f t="shared" si="82"/>
        <v>10</v>
      </c>
      <c r="I48">
        <f t="shared" si="82"/>
        <v>6</v>
      </c>
      <c r="K48">
        <f t="shared" ref="K48:P48" si="83">RANK(K$38,$E$38:$Z$38)</f>
        <v>2</v>
      </c>
      <c r="L48">
        <f t="shared" si="83"/>
        <v>12</v>
      </c>
      <c r="M48">
        <f t="shared" si="83"/>
        <v>4</v>
      </c>
      <c r="N48">
        <f t="shared" si="83"/>
        <v>4</v>
      </c>
      <c r="O48">
        <f t="shared" si="83"/>
        <v>1</v>
      </c>
      <c r="P48">
        <f t="shared" si="83"/>
        <v>12</v>
      </c>
      <c r="R48">
        <f t="shared" ref="R48:V48" si="84">RANK(R$38,$E$38:$Z$38)</f>
        <v>12</v>
      </c>
      <c r="S48">
        <f t="shared" si="84"/>
        <v>10</v>
      </c>
      <c r="T48">
        <f t="shared" si="84"/>
        <v>12</v>
      </c>
      <c r="U48">
        <f t="shared" si="84"/>
        <v>2</v>
      </c>
      <c r="V48">
        <f t="shared" si="84"/>
        <v>8</v>
      </c>
      <c r="Y48">
        <f>RANK(Y$38,$E$38:$Z$38)</f>
        <v>8</v>
      </c>
    </row>
    <row r="49" spans="1:27" x14ac:dyDescent="0.25">
      <c r="A49" s="6" t="s">
        <v>64</v>
      </c>
      <c r="E49">
        <f>RANK(E$38,$E$38:$AA$38)</f>
        <v>17</v>
      </c>
      <c r="F49">
        <f t="shared" ref="F49:I49" si="85">RANK(F$38,$E$38:$AA$38)</f>
        <v>7</v>
      </c>
      <c r="G49">
        <f t="shared" si="85"/>
        <v>18</v>
      </c>
      <c r="H49">
        <f t="shared" si="85"/>
        <v>11</v>
      </c>
      <c r="I49">
        <f t="shared" si="85"/>
        <v>7</v>
      </c>
      <c r="K49">
        <f t="shared" ref="K49:P49" si="86">RANK(K$38,$E$38:$AA$38)</f>
        <v>3</v>
      </c>
      <c r="L49">
        <f t="shared" si="86"/>
        <v>13</v>
      </c>
      <c r="M49">
        <f t="shared" si="86"/>
        <v>5</v>
      </c>
      <c r="N49">
        <f t="shared" si="86"/>
        <v>5</v>
      </c>
      <c r="O49">
        <f t="shared" si="86"/>
        <v>2</v>
      </c>
      <c r="P49">
        <f t="shared" si="86"/>
        <v>13</v>
      </c>
      <c r="R49">
        <f>RANK(R$38,$E$38:$AA$38)</f>
        <v>13</v>
      </c>
      <c r="S49">
        <f>RANK(S$38,$E$38:$AA$38)</f>
        <v>11</v>
      </c>
      <c r="T49">
        <f>RANK(T$38,$E$38:$AA$38)</f>
        <v>13</v>
      </c>
      <c r="U49">
        <f>RANK(U$38,$E$38:$AA$38)</f>
        <v>3</v>
      </c>
      <c r="V49">
        <f>RANK(V$38,$E$38:$AA$38)</f>
        <v>9</v>
      </c>
      <c r="Y49">
        <f>RANK(Y$38,$E$38:$AA$38)</f>
        <v>9</v>
      </c>
      <c r="AA49">
        <f>RANK(AA$38,$E$38:$AA$38)</f>
        <v>1</v>
      </c>
    </row>
    <row r="50" spans="1:27" x14ac:dyDescent="0.25">
      <c r="A50" s="6" t="s">
        <v>65</v>
      </c>
      <c r="E50">
        <f>RANK(E$39,$E$39:$AA$39)</f>
        <v>18</v>
      </c>
      <c r="F50">
        <f t="shared" ref="F50:I50" si="87">RANK(F$39,$E$39:$AA$39)</f>
        <v>8</v>
      </c>
      <c r="G50">
        <f t="shared" si="87"/>
        <v>19</v>
      </c>
      <c r="H50">
        <f t="shared" si="87"/>
        <v>12</v>
      </c>
      <c r="I50">
        <f t="shared" si="87"/>
        <v>8</v>
      </c>
      <c r="K50">
        <f t="shared" ref="K50:AA50" si="88">RANK(K$39,$E$39:$AA$39)</f>
        <v>3</v>
      </c>
      <c r="L50">
        <f t="shared" si="88"/>
        <v>14</v>
      </c>
      <c r="M50">
        <f t="shared" si="88"/>
        <v>5</v>
      </c>
      <c r="N50">
        <f t="shared" si="88"/>
        <v>5</v>
      </c>
      <c r="O50">
        <f t="shared" si="88"/>
        <v>2</v>
      </c>
      <c r="P50">
        <f t="shared" si="88"/>
        <v>14</v>
      </c>
      <c r="Q50" s="2">
        <f t="shared" si="88"/>
        <v>20</v>
      </c>
      <c r="R50">
        <f t="shared" si="88"/>
        <v>14</v>
      </c>
      <c r="S50">
        <f t="shared" si="88"/>
        <v>12</v>
      </c>
      <c r="T50">
        <f t="shared" si="88"/>
        <v>14</v>
      </c>
      <c r="U50">
        <f t="shared" si="88"/>
        <v>3</v>
      </c>
      <c r="V50">
        <f t="shared" si="88"/>
        <v>10</v>
      </c>
      <c r="W50" s="2">
        <f t="shared" si="88"/>
        <v>21</v>
      </c>
      <c r="X50" s="2">
        <f t="shared" si="88"/>
        <v>22</v>
      </c>
      <c r="Y50">
        <f t="shared" si="88"/>
        <v>10</v>
      </c>
      <c r="Z50" s="2">
        <f t="shared" si="88"/>
        <v>5</v>
      </c>
      <c r="AA50">
        <f t="shared" si="88"/>
        <v>1</v>
      </c>
    </row>
    <row r="51" spans="1:27" x14ac:dyDescent="0.25">
      <c r="A51" s="6" t="s">
        <v>66</v>
      </c>
      <c r="E51">
        <f>18-RANK(E$40,$E$40:$Z$40)</f>
        <v>14</v>
      </c>
      <c r="F51">
        <f t="shared" ref="F51:I51" si="89">18-RANK(F$40,$E$40:$Z$40)</f>
        <v>3</v>
      </c>
      <c r="G51">
        <f t="shared" si="89"/>
        <v>17</v>
      </c>
      <c r="H51">
        <f t="shared" si="89"/>
        <v>8</v>
      </c>
      <c r="I51">
        <f t="shared" si="89"/>
        <v>16</v>
      </c>
      <c r="K51">
        <f t="shared" ref="K51:P51" si="90">18-RANK(K$40,$E$40:$Z$40)</f>
        <v>2</v>
      </c>
      <c r="L51">
        <f t="shared" si="90"/>
        <v>12</v>
      </c>
      <c r="M51">
        <f t="shared" si="90"/>
        <v>4</v>
      </c>
      <c r="N51">
        <f t="shared" si="90"/>
        <v>13</v>
      </c>
      <c r="O51">
        <f t="shared" si="90"/>
        <v>1</v>
      </c>
      <c r="P51">
        <f t="shared" si="90"/>
        <v>7</v>
      </c>
      <c r="R51">
        <f t="shared" ref="R51:V51" si="91">18-RANK(R$40,$E$40:$Z$40)</f>
        <v>10</v>
      </c>
      <c r="S51">
        <f t="shared" si="91"/>
        <v>6</v>
      </c>
      <c r="T51">
        <f t="shared" si="91"/>
        <v>11</v>
      </c>
      <c r="U51">
        <f t="shared" si="91"/>
        <v>5</v>
      </c>
      <c r="V51">
        <f t="shared" si="91"/>
        <v>15</v>
      </c>
      <c r="Y51">
        <f>18-RANK(Y$40,$E$40:$Z$40)</f>
        <v>9</v>
      </c>
    </row>
    <row r="52" spans="1:27" x14ac:dyDescent="0.25">
      <c r="A52" s="6" t="s">
        <v>67</v>
      </c>
      <c r="E52">
        <f>19-RANK(E$40,$E$40:$AA$40)</f>
        <v>15</v>
      </c>
      <c r="F52">
        <f t="shared" ref="F52:I52" si="92">19-RANK(F$40,$E$40:$AA$40)</f>
        <v>4</v>
      </c>
      <c r="G52">
        <f t="shared" si="92"/>
        <v>18</v>
      </c>
      <c r="H52">
        <f t="shared" si="92"/>
        <v>9</v>
      </c>
      <c r="I52">
        <f t="shared" si="92"/>
        <v>17</v>
      </c>
      <c r="K52">
        <f t="shared" ref="K52:P52" si="93">19-RANK(K$40,$E$40:$AA$40)</f>
        <v>3</v>
      </c>
      <c r="L52">
        <f t="shared" si="93"/>
        <v>13</v>
      </c>
      <c r="M52">
        <f t="shared" si="93"/>
        <v>5</v>
      </c>
      <c r="N52">
        <f t="shared" si="93"/>
        <v>14</v>
      </c>
      <c r="O52">
        <f t="shared" si="93"/>
        <v>2</v>
      </c>
      <c r="P52">
        <f t="shared" si="93"/>
        <v>8</v>
      </c>
      <c r="R52">
        <f t="shared" ref="R52:V52" si="94">19-RANK(R$40,$E$40:$AA$40)</f>
        <v>11</v>
      </c>
      <c r="S52">
        <f t="shared" si="94"/>
        <v>7</v>
      </c>
      <c r="T52">
        <f t="shared" si="94"/>
        <v>12</v>
      </c>
      <c r="U52">
        <f t="shared" si="94"/>
        <v>6</v>
      </c>
      <c r="V52">
        <f t="shared" si="94"/>
        <v>16</v>
      </c>
      <c r="Y52">
        <f>19-RANK(Y$40,$E$40:$AA$40)</f>
        <v>10</v>
      </c>
      <c r="AA52" s="6">
        <f>19-RANK(AA$40,$E$40:$AA$40)</f>
        <v>1</v>
      </c>
    </row>
  </sheetData>
  <conditionalFormatting sqref="AB4:AB28">
    <cfRule type="cellIs" dxfId="1" priority="1" operator="equal">
      <formula>TRUE</formula>
    </cfRule>
    <cfRule type="cellIs" dxfId="0" priority="2" operator="equal">
      <formula>FALSE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ma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om</dc:creator>
  <cp:lastModifiedBy>jbom</cp:lastModifiedBy>
  <dcterms:created xsi:type="dcterms:W3CDTF">2017-07-11T14:18:55Z</dcterms:created>
  <dcterms:modified xsi:type="dcterms:W3CDTF">2017-10-31T15:01:53Z</dcterms:modified>
</cp:coreProperties>
</file>